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D:\Research\Papers\antibiotics\kanamycin\nitrite\JAC\"/>
    </mc:Choice>
  </mc:AlternateContent>
  <xr:revisionPtr revIDLastSave="0" documentId="13_ncr:1_{40C8FE58-32D5-4D06-9A3B-B414E7406D12}" xr6:coauthVersionLast="36" xr6:coauthVersionMax="36" xr10:uidLastSave="{00000000-0000-0000-0000-000000000000}"/>
  <bookViews>
    <workbookView xWindow="0" yWindow="0" windowWidth="23040" windowHeight="9012" firstSheet="1" activeTab="4" xr2:uid="{00000000-000D-0000-FFFF-FFFF00000000}"/>
  </bookViews>
  <sheets>
    <sheet name="Fig1_Source_DATA" sheetId="2" r:id="rId1"/>
    <sheet name="Fig2_Source_DATA" sheetId="3" r:id="rId2"/>
    <sheet name="Fig3_Source_DATA" sheetId="4" r:id="rId3"/>
    <sheet name="Fig4_Source_DATA" sheetId="5" r:id="rId4"/>
    <sheet name="Fig5_Source_DATA" sheetId="6" r:id="rId5"/>
    <sheet name="Fig6_source_DATA" sheetId="7" r:id="rId6"/>
  </sheets>
  <calcPr calcId="17902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2" l="1"/>
  <c r="L16" i="2"/>
  <c r="K16" i="2"/>
  <c r="J16" i="2"/>
  <c r="I16" i="2"/>
  <c r="M15" i="2"/>
  <c r="L15" i="2"/>
  <c r="K15" i="2"/>
  <c r="J15" i="2"/>
  <c r="I15" i="2"/>
  <c r="M7" i="2"/>
  <c r="L7" i="2"/>
  <c r="K7" i="2"/>
  <c r="J7" i="2"/>
  <c r="I7" i="2"/>
  <c r="M6" i="2"/>
  <c r="L6" i="2"/>
  <c r="K6" i="2"/>
  <c r="J6" i="2"/>
  <c r="I6" i="2"/>
  <c r="F23" i="2"/>
  <c r="E23" i="2"/>
  <c r="D23" i="2"/>
  <c r="C23" i="2"/>
  <c r="B23" i="2"/>
  <c r="F22" i="2"/>
  <c r="E22" i="2"/>
  <c r="D22" i="2"/>
  <c r="C22" i="2"/>
  <c r="B22" i="2"/>
  <c r="F15" i="2"/>
  <c r="E15" i="2"/>
  <c r="D15" i="2"/>
  <c r="C15" i="2"/>
  <c r="B15" i="2"/>
  <c r="F14" i="2"/>
  <c r="E14" i="2"/>
  <c r="D14" i="2"/>
  <c r="C14" i="2"/>
  <c r="B14" i="2"/>
  <c r="C6" i="2"/>
  <c r="D6" i="2"/>
  <c r="E6" i="2"/>
  <c r="F6" i="2"/>
  <c r="C7" i="2"/>
  <c r="D7" i="2"/>
  <c r="E7" i="2"/>
  <c r="F7" i="2"/>
  <c r="B7" i="2"/>
  <c r="B6" i="2"/>
  <c r="R51" i="7" l="1"/>
  <c r="Q51" i="7"/>
  <c r="R50" i="7"/>
  <c r="Q50" i="7"/>
  <c r="R49" i="7"/>
  <c r="Q49" i="7"/>
  <c r="R48" i="7"/>
  <c r="Q48" i="7"/>
  <c r="R47" i="7"/>
  <c r="Q47" i="7"/>
  <c r="R46" i="7"/>
  <c r="Q46" i="7"/>
  <c r="R45" i="7"/>
  <c r="Q45" i="7"/>
  <c r="R44" i="7"/>
  <c r="Q44" i="7"/>
  <c r="R43" i="7"/>
  <c r="Q43" i="7"/>
  <c r="R42" i="7"/>
  <c r="Q42" i="7"/>
  <c r="X51" i="7"/>
  <c r="W51" i="7"/>
  <c r="X50" i="7"/>
  <c r="W50" i="7"/>
  <c r="X49" i="7"/>
  <c r="W49" i="7"/>
  <c r="X48" i="7"/>
  <c r="W48" i="7"/>
  <c r="X47" i="7"/>
  <c r="W47" i="7"/>
  <c r="X46" i="7"/>
  <c r="W46" i="7"/>
  <c r="X45" i="7"/>
  <c r="W45" i="7"/>
  <c r="X44" i="7"/>
  <c r="W44" i="7"/>
  <c r="X43" i="7"/>
  <c r="W43" i="7"/>
  <c r="X42" i="7"/>
  <c r="W42" i="7"/>
  <c r="AD51" i="7"/>
  <c r="AC51" i="7"/>
  <c r="AD50" i="7"/>
  <c r="AC50" i="7"/>
  <c r="AD49" i="7"/>
  <c r="AC49" i="7"/>
  <c r="AD48" i="7"/>
  <c r="AC48" i="7"/>
  <c r="AD47" i="7"/>
  <c r="AC47" i="7"/>
  <c r="AD46" i="7"/>
  <c r="AC46" i="7"/>
  <c r="AD45" i="7"/>
  <c r="AC45" i="7"/>
  <c r="AD44" i="7"/>
  <c r="AC44" i="7"/>
  <c r="AD43" i="7"/>
  <c r="AC43" i="7"/>
  <c r="AD42" i="7"/>
  <c r="AC42" i="7"/>
  <c r="AD38" i="7"/>
  <c r="AC38" i="7"/>
  <c r="AD37" i="7"/>
  <c r="AC37" i="7"/>
  <c r="AD36" i="7"/>
  <c r="AC36" i="7"/>
  <c r="AD35" i="7"/>
  <c r="AC35" i="7"/>
  <c r="AD34" i="7"/>
  <c r="AC34" i="7"/>
  <c r="AD33" i="7"/>
  <c r="AC33" i="7"/>
  <c r="AD32" i="7"/>
  <c r="AC32" i="7"/>
  <c r="AD31" i="7"/>
  <c r="AC31" i="7"/>
  <c r="AD30" i="7"/>
  <c r="AC30" i="7"/>
  <c r="AD29" i="7"/>
  <c r="AC29" i="7"/>
  <c r="X38" i="7"/>
  <c r="W38" i="7"/>
  <c r="X37" i="7"/>
  <c r="W37" i="7"/>
  <c r="X36" i="7"/>
  <c r="W36" i="7"/>
  <c r="X35" i="7"/>
  <c r="W35" i="7"/>
  <c r="X34" i="7"/>
  <c r="W34" i="7"/>
  <c r="X33" i="7"/>
  <c r="W33" i="7"/>
  <c r="X32" i="7"/>
  <c r="W32" i="7"/>
  <c r="X31" i="7"/>
  <c r="W31" i="7"/>
  <c r="X30" i="7"/>
  <c r="W30" i="7"/>
  <c r="X29" i="7"/>
  <c r="W29" i="7"/>
  <c r="R38" i="7"/>
  <c r="Q38" i="7"/>
  <c r="R37" i="7"/>
  <c r="Q37" i="7"/>
  <c r="R36" i="7"/>
  <c r="Q36" i="7"/>
  <c r="R35" i="7"/>
  <c r="Q35" i="7"/>
  <c r="R34" i="7"/>
  <c r="Q34" i="7"/>
  <c r="R33" i="7"/>
  <c r="Q33" i="7"/>
  <c r="R32" i="7"/>
  <c r="Q32" i="7"/>
  <c r="R31" i="7"/>
  <c r="Q31" i="7"/>
  <c r="R30" i="7"/>
  <c r="Q30" i="7"/>
  <c r="R29" i="7"/>
  <c r="Q29" i="7"/>
  <c r="AD25" i="7"/>
  <c r="AC25" i="7"/>
  <c r="AD24" i="7"/>
  <c r="AC24" i="7"/>
  <c r="AD23" i="7"/>
  <c r="AC23" i="7"/>
  <c r="AD22" i="7"/>
  <c r="AC22" i="7"/>
  <c r="AD21" i="7"/>
  <c r="AC21" i="7"/>
  <c r="AD20" i="7"/>
  <c r="AC20" i="7"/>
  <c r="AD19" i="7"/>
  <c r="AC19" i="7"/>
  <c r="AD18" i="7"/>
  <c r="AC18" i="7"/>
  <c r="AD17" i="7"/>
  <c r="AC17" i="7"/>
  <c r="AD16" i="7"/>
  <c r="AC16" i="7"/>
  <c r="W4" i="7"/>
  <c r="W5" i="7"/>
  <c r="W6" i="7"/>
  <c r="W7" i="7"/>
  <c r="W8" i="7"/>
  <c r="W9" i="7"/>
  <c r="W10" i="7"/>
  <c r="W11" i="7"/>
  <c r="L51" i="7"/>
  <c r="K51" i="7"/>
  <c r="F51" i="7"/>
  <c r="E51" i="7"/>
  <c r="L50" i="7"/>
  <c r="K50" i="7"/>
  <c r="F50" i="7"/>
  <c r="E50" i="7"/>
  <c r="L49" i="7"/>
  <c r="K49" i="7"/>
  <c r="F49" i="7"/>
  <c r="E49" i="7"/>
  <c r="L48" i="7"/>
  <c r="K48" i="7"/>
  <c r="F48" i="7"/>
  <c r="E48" i="7"/>
  <c r="L47" i="7"/>
  <c r="K47" i="7"/>
  <c r="F47" i="7"/>
  <c r="E47" i="7"/>
  <c r="L46" i="7"/>
  <c r="K46" i="7"/>
  <c r="F46" i="7"/>
  <c r="E46" i="7"/>
  <c r="L45" i="7"/>
  <c r="K45" i="7"/>
  <c r="F45" i="7"/>
  <c r="E45" i="7"/>
  <c r="L44" i="7"/>
  <c r="K44" i="7"/>
  <c r="F44" i="7"/>
  <c r="E44" i="7"/>
  <c r="L43" i="7"/>
  <c r="K43" i="7"/>
  <c r="F43" i="7"/>
  <c r="E43" i="7"/>
  <c r="L42" i="7"/>
  <c r="K42" i="7"/>
  <c r="F42" i="7"/>
  <c r="E42" i="7"/>
  <c r="L38" i="7"/>
  <c r="K38" i="7"/>
  <c r="F38" i="7"/>
  <c r="E38" i="7"/>
  <c r="L37" i="7"/>
  <c r="K37" i="7"/>
  <c r="F37" i="7"/>
  <c r="E37" i="7"/>
  <c r="L36" i="7"/>
  <c r="K36" i="7"/>
  <c r="F36" i="7"/>
  <c r="E36" i="7"/>
  <c r="L35" i="7"/>
  <c r="K35" i="7"/>
  <c r="F35" i="7"/>
  <c r="E35" i="7"/>
  <c r="L34" i="7"/>
  <c r="K34" i="7"/>
  <c r="F34" i="7"/>
  <c r="E34" i="7"/>
  <c r="L33" i="7"/>
  <c r="K33" i="7"/>
  <c r="F33" i="7"/>
  <c r="E33" i="7"/>
  <c r="L32" i="7"/>
  <c r="K32" i="7"/>
  <c r="F32" i="7"/>
  <c r="E32" i="7"/>
  <c r="L31" i="7"/>
  <c r="K31" i="7"/>
  <c r="F31" i="7"/>
  <c r="E31" i="7"/>
  <c r="L30" i="7"/>
  <c r="K30" i="7"/>
  <c r="F30" i="7"/>
  <c r="E30" i="7"/>
  <c r="L29" i="7"/>
  <c r="K29" i="7"/>
  <c r="F29" i="7"/>
  <c r="E29" i="7"/>
  <c r="X25" i="7"/>
  <c r="W25" i="7"/>
  <c r="R25" i="7"/>
  <c r="Q25" i="7"/>
  <c r="L25" i="7"/>
  <c r="K25" i="7"/>
  <c r="F25" i="7"/>
  <c r="E25" i="7"/>
  <c r="X24" i="7"/>
  <c r="W24" i="7"/>
  <c r="R24" i="7"/>
  <c r="Q24" i="7"/>
  <c r="L24" i="7"/>
  <c r="K24" i="7"/>
  <c r="F24" i="7"/>
  <c r="E24" i="7"/>
  <c r="X23" i="7"/>
  <c r="W23" i="7"/>
  <c r="R23" i="7"/>
  <c r="Q23" i="7"/>
  <c r="L23" i="7"/>
  <c r="K23" i="7"/>
  <c r="F23" i="7"/>
  <c r="E23" i="7"/>
  <c r="X22" i="7"/>
  <c r="W22" i="7"/>
  <c r="R22" i="7"/>
  <c r="Q22" i="7"/>
  <c r="L22" i="7"/>
  <c r="K22" i="7"/>
  <c r="F22" i="7"/>
  <c r="E22" i="7"/>
  <c r="X21" i="7"/>
  <c r="W21" i="7"/>
  <c r="R21" i="7"/>
  <c r="Q21" i="7"/>
  <c r="L21" i="7"/>
  <c r="K21" i="7"/>
  <c r="F21" i="7"/>
  <c r="E21" i="7"/>
  <c r="X20" i="7"/>
  <c r="W20" i="7"/>
  <c r="R20" i="7"/>
  <c r="Q20" i="7"/>
  <c r="L20" i="7"/>
  <c r="K20" i="7"/>
  <c r="F20" i="7"/>
  <c r="E20" i="7"/>
  <c r="X19" i="7"/>
  <c r="W19" i="7"/>
  <c r="R19" i="7"/>
  <c r="Q19" i="7"/>
  <c r="L19" i="7"/>
  <c r="K19" i="7"/>
  <c r="F19" i="7"/>
  <c r="E19" i="7"/>
  <c r="X18" i="7"/>
  <c r="W18" i="7"/>
  <c r="R18" i="7"/>
  <c r="Q18" i="7"/>
  <c r="L18" i="7"/>
  <c r="K18" i="7"/>
  <c r="F18" i="7"/>
  <c r="E18" i="7"/>
  <c r="X17" i="7"/>
  <c r="W17" i="7"/>
  <c r="R17" i="7"/>
  <c r="Q17" i="7"/>
  <c r="L17" i="7"/>
  <c r="K17" i="7"/>
  <c r="F17" i="7"/>
  <c r="E17" i="7"/>
  <c r="X16" i="7"/>
  <c r="W16" i="7"/>
  <c r="R16" i="7"/>
  <c r="Q16" i="7"/>
  <c r="L16" i="7"/>
  <c r="K16" i="7"/>
  <c r="F16" i="7"/>
  <c r="E16" i="7"/>
  <c r="X12" i="7"/>
  <c r="W12" i="7"/>
  <c r="X11" i="7"/>
  <c r="X10" i="7"/>
  <c r="X9" i="7"/>
  <c r="X8" i="7"/>
  <c r="X7" i="7"/>
  <c r="X6" i="7"/>
  <c r="X5" i="7"/>
  <c r="X4" i="7"/>
  <c r="X3" i="7"/>
  <c r="W3" i="7"/>
  <c r="R12" i="7"/>
  <c r="Q12" i="7"/>
  <c r="R11" i="7"/>
  <c r="Q11" i="7"/>
  <c r="R10" i="7"/>
  <c r="Q10" i="7"/>
  <c r="R9" i="7"/>
  <c r="Q9" i="7"/>
  <c r="R8" i="7"/>
  <c r="Q8" i="7"/>
  <c r="R7" i="7"/>
  <c r="Q7" i="7"/>
  <c r="R6" i="7"/>
  <c r="Q6" i="7"/>
  <c r="R5" i="7"/>
  <c r="Q5" i="7"/>
  <c r="R4" i="7"/>
  <c r="Q4" i="7"/>
  <c r="R3" i="7"/>
  <c r="Q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L3" i="7"/>
  <c r="K3" i="7"/>
  <c r="F12" i="7" l="1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F3" i="7"/>
  <c r="E3" i="7"/>
  <c r="E60" i="6"/>
  <c r="D60" i="6"/>
  <c r="C60" i="6"/>
  <c r="B60" i="6"/>
  <c r="E59" i="6"/>
  <c r="D59" i="6"/>
  <c r="C59" i="6"/>
  <c r="B59" i="6"/>
  <c r="E53" i="6"/>
  <c r="D53" i="6"/>
  <c r="C53" i="6"/>
  <c r="B53" i="6"/>
  <c r="E52" i="6"/>
  <c r="D52" i="6"/>
  <c r="C52" i="6"/>
  <c r="B52" i="6"/>
  <c r="E46" i="6"/>
  <c r="D46" i="6"/>
  <c r="C46" i="6"/>
  <c r="B46" i="6"/>
  <c r="E45" i="6"/>
  <c r="D45" i="6"/>
  <c r="C45" i="6"/>
  <c r="B45" i="6"/>
  <c r="N21" i="6"/>
  <c r="M21" i="6"/>
  <c r="L21" i="6"/>
  <c r="K21" i="6"/>
  <c r="J21" i="6"/>
  <c r="I21" i="6"/>
  <c r="N20" i="6"/>
  <c r="M20" i="6"/>
  <c r="L20" i="6"/>
  <c r="K20" i="6"/>
  <c r="J20" i="6"/>
  <c r="I20" i="6"/>
  <c r="G21" i="6"/>
  <c r="F21" i="6"/>
  <c r="E21" i="6"/>
  <c r="D21" i="6"/>
  <c r="C21" i="6"/>
  <c r="B21" i="6"/>
  <c r="G20" i="6"/>
  <c r="F20" i="6"/>
  <c r="E20" i="6"/>
  <c r="D20" i="6"/>
  <c r="C20" i="6"/>
  <c r="B20" i="6"/>
  <c r="N14" i="6"/>
  <c r="M14" i="6"/>
  <c r="L14" i="6"/>
  <c r="K14" i="6"/>
  <c r="J14" i="6"/>
  <c r="I14" i="6"/>
  <c r="N13" i="6"/>
  <c r="M13" i="6"/>
  <c r="L13" i="6"/>
  <c r="K13" i="6"/>
  <c r="J13" i="6"/>
  <c r="I13" i="6"/>
  <c r="G14" i="6"/>
  <c r="F14" i="6"/>
  <c r="E14" i="6"/>
  <c r="D14" i="6"/>
  <c r="C14" i="6"/>
  <c r="B14" i="6"/>
  <c r="G13" i="6"/>
  <c r="F13" i="6"/>
  <c r="E13" i="6"/>
  <c r="D13" i="6"/>
  <c r="C13" i="6"/>
  <c r="B13" i="6"/>
  <c r="N7" i="6"/>
  <c r="M7" i="6"/>
  <c r="L7" i="6"/>
  <c r="K7" i="6"/>
  <c r="J7" i="6"/>
  <c r="I7" i="6"/>
  <c r="N6" i="6"/>
  <c r="M6" i="6"/>
  <c r="L6" i="6"/>
  <c r="K6" i="6"/>
  <c r="J6" i="6"/>
  <c r="I6" i="6"/>
  <c r="G38" i="6"/>
  <c r="F38" i="6"/>
  <c r="E38" i="6"/>
  <c r="D38" i="6"/>
  <c r="C38" i="6"/>
  <c r="B38" i="6"/>
  <c r="G37" i="6"/>
  <c r="F37" i="6"/>
  <c r="E37" i="6"/>
  <c r="D37" i="6"/>
  <c r="C37" i="6"/>
  <c r="B37" i="6"/>
  <c r="G7" i="6"/>
  <c r="F7" i="6"/>
  <c r="E7" i="6"/>
  <c r="D7" i="6"/>
  <c r="C7" i="6"/>
  <c r="B7" i="6"/>
  <c r="G6" i="6"/>
  <c r="F6" i="6"/>
  <c r="E6" i="6"/>
  <c r="D6" i="6"/>
  <c r="C6" i="6"/>
  <c r="B6" i="6"/>
  <c r="G30" i="6"/>
  <c r="F30" i="6"/>
  <c r="E30" i="6"/>
  <c r="D30" i="6"/>
  <c r="C30" i="6"/>
  <c r="B30" i="6"/>
  <c r="G29" i="6"/>
  <c r="F29" i="6"/>
  <c r="E29" i="6"/>
  <c r="D29" i="6"/>
  <c r="C29" i="6"/>
  <c r="B29" i="6"/>
  <c r="F43" i="5"/>
  <c r="E43" i="5"/>
  <c r="D43" i="5"/>
  <c r="C43" i="5"/>
  <c r="B43" i="5"/>
  <c r="F42" i="5"/>
  <c r="E42" i="5"/>
  <c r="D42" i="5"/>
  <c r="C42" i="5"/>
  <c r="B42" i="5"/>
  <c r="F36" i="5"/>
  <c r="E36" i="5"/>
  <c r="D36" i="5"/>
  <c r="C36" i="5"/>
  <c r="B36" i="5"/>
  <c r="F35" i="5"/>
  <c r="E35" i="5"/>
  <c r="D35" i="5"/>
  <c r="C35" i="5"/>
  <c r="B35" i="5"/>
  <c r="F29" i="5"/>
  <c r="E29" i="5"/>
  <c r="D29" i="5"/>
  <c r="C29" i="5"/>
  <c r="B29" i="5"/>
  <c r="F28" i="5"/>
  <c r="E28" i="5"/>
  <c r="D28" i="5"/>
  <c r="C28" i="5"/>
  <c r="B28" i="5"/>
  <c r="K21" i="5"/>
  <c r="K20" i="5"/>
  <c r="K14" i="5"/>
  <c r="K13" i="5"/>
  <c r="K7" i="5"/>
  <c r="K6" i="5"/>
  <c r="F21" i="5"/>
  <c r="F20" i="5"/>
  <c r="F14" i="5"/>
  <c r="F13" i="5"/>
  <c r="F7" i="5"/>
  <c r="F6" i="5"/>
  <c r="J21" i="5"/>
  <c r="I21" i="5"/>
  <c r="H21" i="5"/>
  <c r="G21" i="5"/>
  <c r="E21" i="5"/>
  <c r="D21" i="5"/>
  <c r="C21" i="5"/>
  <c r="B21" i="5"/>
  <c r="J20" i="5"/>
  <c r="I20" i="5"/>
  <c r="H20" i="5"/>
  <c r="G20" i="5"/>
  <c r="E20" i="5"/>
  <c r="D20" i="5"/>
  <c r="C20" i="5"/>
  <c r="B20" i="5"/>
  <c r="J14" i="5"/>
  <c r="I14" i="5"/>
  <c r="H14" i="5"/>
  <c r="G14" i="5"/>
  <c r="E14" i="5"/>
  <c r="D14" i="5"/>
  <c r="C14" i="5"/>
  <c r="B14" i="5"/>
  <c r="J13" i="5"/>
  <c r="I13" i="5"/>
  <c r="H13" i="5"/>
  <c r="G13" i="5"/>
  <c r="E13" i="5"/>
  <c r="D13" i="5"/>
  <c r="C13" i="5"/>
  <c r="B13" i="5"/>
  <c r="D6" i="5"/>
  <c r="E6" i="5"/>
  <c r="D7" i="5"/>
  <c r="E7" i="5"/>
  <c r="I6" i="5"/>
  <c r="J6" i="5"/>
  <c r="I7" i="5"/>
  <c r="J7" i="5"/>
  <c r="H7" i="5"/>
  <c r="G7" i="5"/>
  <c r="C7" i="5"/>
  <c r="B7" i="5"/>
  <c r="H6" i="5"/>
  <c r="G6" i="5"/>
  <c r="C6" i="5"/>
  <c r="B6" i="5"/>
  <c r="H29" i="4"/>
  <c r="G29" i="4"/>
  <c r="F29" i="4"/>
  <c r="H28" i="4"/>
  <c r="G28" i="4"/>
  <c r="F28" i="4"/>
  <c r="J36" i="4"/>
  <c r="I36" i="4"/>
  <c r="H36" i="4"/>
  <c r="G36" i="4"/>
  <c r="F36" i="4"/>
  <c r="J35" i="4"/>
  <c r="I35" i="4"/>
  <c r="H35" i="4"/>
  <c r="G35" i="4"/>
  <c r="F35" i="4"/>
  <c r="J29" i="4"/>
  <c r="I29" i="4"/>
  <c r="J28" i="4"/>
  <c r="I28" i="4"/>
  <c r="G22" i="4"/>
  <c r="G21" i="4"/>
  <c r="F22" i="4"/>
  <c r="F21" i="4"/>
  <c r="H22" i="4"/>
  <c r="H21" i="4"/>
  <c r="I22" i="4"/>
  <c r="I21" i="4"/>
  <c r="J22" i="4"/>
  <c r="J21" i="4"/>
  <c r="E29" i="4"/>
  <c r="D29" i="4"/>
  <c r="C29" i="4"/>
  <c r="B29" i="4"/>
  <c r="E28" i="4"/>
  <c r="D28" i="4"/>
  <c r="C28" i="4"/>
  <c r="B28" i="4"/>
  <c r="E36" i="4"/>
  <c r="D36" i="4"/>
  <c r="C36" i="4"/>
  <c r="B36" i="4"/>
  <c r="E35" i="4"/>
  <c r="D35" i="4"/>
  <c r="C35" i="4"/>
  <c r="B35" i="4"/>
  <c r="E22" i="4"/>
  <c r="D22" i="4"/>
  <c r="C22" i="4"/>
  <c r="B22" i="4"/>
  <c r="E21" i="4"/>
  <c r="D21" i="4"/>
  <c r="C21" i="4"/>
  <c r="B21" i="4"/>
  <c r="J15" i="4"/>
  <c r="I15" i="4"/>
  <c r="H15" i="4"/>
  <c r="G15" i="4"/>
  <c r="F15" i="4"/>
  <c r="E15" i="4"/>
  <c r="D15" i="4"/>
  <c r="C15" i="4"/>
  <c r="B15" i="4"/>
  <c r="J14" i="4"/>
  <c r="I14" i="4"/>
  <c r="H14" i="4"/>
  <c r="G14" i="4"/>
  <c r="F14" i="4"/>
  <c r="E14" i="4"/>
  <c r="D14" i="4"/>
  <c r="C14" i="4"/>
  <c r="B14" i="4"/>
  <c r="B7" i="4"/>
  <c r="B6" i="4"/>
  <c r="O7" i="4"/>
  <c r="N7" i="4"/>
  <c r="M7" i="4"/>
  <c r="L7" i="4"/>
  <c r="J7" i="4"/>
  <c r="I7" i="4"/>
  <c r="H7" i="4"/>
  <c r="G7" i="4"/>
  <c r="E7" i="4"/>
  <c r="D7" i="4"/>
  <c r="C7" i="4"/>
  <c r="O6" i="4"/>
  <c r="N6" i="4"/>
  <c r="M6" i="4"/>
  <c r="L6" i="4"/>
  <c r="J6" i="4"/>
  <c r="I6" i="4"/>
  <c r="H6" i="4"/>
  <c r="G6" i="4"/>
  <c r="E6" i="4"/>
  <c r="D6" i="4"/>
  <c r="C6" i="4"/>
  <c r="C6" i="3" l="1"/>
  <c r="D6" i="3"/>
  <c r="E6" i="3"/>
  <c r="G6" i="3"/>
  <c r="H6" i="3"/>
  <c r="I6" i="3"/>
  <c r="J6" i="3"/>
  <c r="L6" i="3"/>
  <c r="M6" i="3"/>
  <c r="N6" i="3"/>
  <c r="O6" i="3"/>
  <c r="Q6" i="3"/>
  <c r="R6" i="3"/>
  <c r="S6" i="3"/>
  <c r="T6" i="3"/>
  <c r="V6" i="3"/>
  <c r="W6" i="3"/>
  <c r="X6" i="3"/>
  <c r="Y6" i="3"/>
  <c r="B6" i="3"/>
  <c r="C5" i="3"/>
  <c r="D5" i="3"/>
  <c r="E5" i="3"/>
  <c r="G5" i="3"/>
  <c r="H5" i="3"/>
  <c r="I5" i="3"/>
  <c r="J5" i="3"/>
  <c r="L5" i="3"/>
  <c r="M5" i="3"/>
  <c r="N5" i="3"/>
  <c r="O5" i="3"/>
  <c r="Q5" i="3"/>
  <c r="R5" i="3"/>
  <c r="S5" i="3"/>
  <c r="T5" i="3"/>
  <c r="W5" i="3"/>
  <c r="X5" i="3"/>
  <c r="Y5" i="3"/>
  <c r="B5" i="3"/>
</calcChain>
</file>

<file path=xl/sharedStrings.xml><?xml version="1.0" encoding="utf-8"?>
<sst xmlns="http://schemas.openxmlformats.org/spreadsheetml/2006/main" count="430" uniqueCount="204">
  <si>
    <t>SD</t>
    <phoneticPr fontId="1"/>
  </si>
  <si>
    <t>Average</t>
    <phoneticPr fontId="1"/>
  </si>
  <si>
    <t xml:space="preserve"> </t>
    <phoneticPr fontId="1"/>
  </si>
  <si>
    <t>Exp1</t>
    <phoneticPr fontId="1"/>
  </si>
  <si>
    <t>Exp2</t>
  </si>
  <si>
    <t>Exp2</t>
    <phoneticPr fontId="1"/>
  </si>
  <si>
    <t>Exp3</t>
  </si>
  <si>
    <t>Exp3</t>
    <phoneticPr fontId="1"/>
  </si>
  <si>
    <t>WT-con</t>
    <phoneticPr fontId="1"/>
  </si>
  <si>
    <t>WT-0</t>
    <phoneticPr fontId="1"/>
  </si>
  <si>
    <t>WT-3</t>
    <phoneticPr fontId="1"/>
  </si>
  <si>
    <t>WT-6</t>
    <phoneticPr fontId="1"/>
  </si>
  <si>
    <t>cco-con</t>
  </si>
  <si>
    <t>cco-0</t>
  </si>
  <si>
    <t>cco-3</t>
  </si>
  <si>
    <t>cco-6</t>
  </si>
  <si>
    <t>cox-con</t>
  </si>
  <si>
    <t>cox-0</t>
  </si>
  <si>
    <t>cox-3</t>
  </si>
  <si>
    <t>cox-6</t>
  </si>
  <si>
    <t>cyd-con</t>
  </si>
  <si>
    <t>cyd-0</t>
  </si>
  <si>
    <t>cyd-3</t>
  </si>
  <si>
    <t>cyd-6</t>
  </si>
  <si>
    <t>pet-con</t>
  </si>
  <si>
    <t>pet-0</t>
  </si>
  <si>
    <t>pet-3</t>
  </si>
  <si>
    <t>pet-6</t>
  </si>
  <si>
    <t>caa3-6</t>
    <phoneticPr fontId="1"/>
  </si>
  <si>
    <t>caa3-0.5</t>
    <phoneticPr fontId="1"/>
  </si>
  <si>
    <t>caa3-0</t>
    <phoneticPr fontId="1"/>
  </si>
  <si>
    <t>caa3-0.02</t>
    <phoneticPr fontId="1"/>
  </si>
  <si>
    <t>caa3-0.1</t>
    <phoneticPr fontId="1"/>
  </si>
  <si>
    <t>aa3-0</t>
    <phoneticPr fontId="1"/>
  </si>
  <si>
    <t>aa3-0.02</t>
    <phoneticPr fontId="1"/>
  </si>
  <si>
    <t>aa3-0.1</t>
  </si>
  <si>
    <t>aa3-0.1</t>
    <phoneticPr fontId="1"/>
  </si>
  <si>
    <t>aa3-0.5</t>
    <phoneticPr fontId="1"/>
  </si>
  <si>
    <t>bo3-0</t>
  </si>
  <si>
    <t>bo3-0.02</t>
  </si>
  <si>
    <t>bo3-0.1</t>
  </si>
  <si>
    <t>bo3-0.5</t>
  </si>
  <si>
    <t>Fig. 3A</t>
    <phoneticPr fontId="1"/>
  </si>
  <si>
    <t>Fig. 3C</t>
    <phoneticPr fontId="1"/>
  </si>
  <si>
    <t>bd-0.01</t>
    <phoneticPr fontId="1"/>
  </si>
  <si>
    <t>bd-0.025</t>
    <phoneticPr fontId="1"/>
  </si>
  <si>
    <t>bd-0.05</t>
    <phoneticPr fontId="1"/>
  </si>
  <si>
    <t>bd-0.1</t>
    <phoneticPr fontId="1"/>
  </si>
  <si>
    <t>bd-0.2</t>
    <phoneticPr fontId="1"/>
  </si>
  <si>
    <t>bd-0.4</t>
    <phoneticPr fontId="1"/>
  </si>
  <si>
    <t>bd-0.8</t>
    <phoneticPr fontId="1"/>
  </si>
  <si>
    <t>bd-1.6</t>
    <phoneticPr fontId="1"/>
  </si>
  <si>
    <t>bd-3.2</t>
    <phoneticPr fontId="1"/>
  </si>
  <si>
    <t>cbb3-0.01</t>
  </si>
  <si>
    <t>cbb3-0.025</t>
  </si>
  <si>
    <t>cbb3-0.05</t>
  </si>
  <si>
    <t>cbb3-0.1</t>
  </si>
  <si>
    <t>cbb3-0.2</t>
  </si>
  <si>
    <t>cbb3-0.4</t>
  </si>
  <si>
    <t>cbb3-0.8</t>
  </si>
  <si>
    <t>cbb3-1.6</t>
  </si>
  <si>
    <t>cbb3-3.2</t>
  </si>
  <si>
    <t>bo3-0.01</t>
  </si>
  <si>
    <t>bo3-0.025</t>
  </si>
  <si>
    <t>bo3-0.05</t>
  </si>
  <si>
    <t>bo3-0.2</t>
  </si>
  <si>
    <t>bo3-0.4</t>
  </si>
  <si>
    <t>bo3-0.8</t>
  </si>
  <si>
    <t>bo3-1.6</t>
  </si>
  <si>
    <t>bo3-3.2</t>
  </si>
  <si>
    <t>aa3-0.01</t>
  </si>
  <si>
    <t>aa3-0.025</t>
  </si>
  <si>
    <t>aa3-0.05</t>
  </si>
  <si>
    <t>aa3-0.2</t>
  </si>
  <si>
    <t>aa3-0.4</t>
  </si>
  <si>
    <t>aa3-0.8</t>
  </si>
  <si>
    <t>aa3-1.6</t>
  </si>
  <si>
    <t>aa3-3.2</t>
  </si>
  <si>
    <t>Fig.4A</t>
    <phoneticPr fontId="1"/>
  </si>
  <si>
    <t>caa3-0</t>
    <phoneticPr fontId="1"/>
  </si>
  <si>
    <t>caa3-NOGent-0</t>
    <phoneticPr fontId="1"/>
  </si>
  <si>
    <t>caa3-NOGent-0.1</t>
    <phoneticPr fontId="1"/>
  </si>
  <si>
    <t>caa3-NOGent-0.2</t>
    <phoneticPr fontId="1"/>
  </si>
  <si>
    <t>caa3-NOGent-0.5</t>
    <phoneticPr fontId="1"/>
  </si>
  <si>
    <t>caa3-NOGent-1</t>
    <phoneticPr fontId="1"/>
  </si>
  <si>
    <t>caa3-Gent-0</t>
    <phoneticPr fontId="1"/>
  </si>
  <si>
    <t>caa3-Gent-0.1</t>
    <phoneticPr fontId="1"/>
  </si>
  <si>
    <t>caa3-Gent-0.2</t>
    <phoneticPr fontId="1"/>
  </si>
  <si>
    <t>caa3-Gent-0.5</t>
    <phoneticPr fontId="1"/>
  </si>
  <si>
    <t>caa3-Gent-1</t>
    <phoneticPr fontId="1"/>
  </si>
  <si>
    <t>bo3-NOGent-0</t>
  </si>
  <si>
    <t>bo3-Gent-0</t>
  </si>
  <si>
    <t>aa3-NOGent-0</t>
  </si>
  <si>
    <t>aa3-NOGent-0.1</t>
  </si>
  <si>
    <t>aa3-NOGent-0.2</t>
  </si>
  <si>
    <t>aa3-NOGent-0.5</t>
  </si>
  <si>
    <t>aa3-Gent-0</t>
  </si>
  <si>
    <t>aa3-Gent-0.1</t>
  </si>
  <si>
    <t>aa3-Gent-0.2</t>
  </si>
  <si>
    <t>aa3-Gent-0.5</t>
  </si>
  <si>
    <t>bo3-NOGent-0.02</t>
    <phoneticPr fontId="1"/>
  </si>
  <si>
    <t>bo3-NOGent-0.1</t>
    <phoneticPr fontId="1"/>
  </si>
  <si>
    <t>bo3-NOGent-0.5</t>
    <phoneticPr fontId="1"/>
  </si>
  <si>
    <t>bo3-NOGent-0.2</t>
    <phoneticPr fontId="1"/>
  </si>
  <si>
    <t>bo3-Gent-0.02</t>
    <phoneticPr fontId="1"/>
  </si>
  <si>
    <t>bo3-Gent-0.1</t>
    <phoneticPr fontId="1"/>
  </si>
  <si>
    <t>bo3-Gent-0.2</t>
    <phoneticPr fontId="1"/>
  </si>
  <si>
    <t>bo3-Gent-0.5</t>
    <phoneticPr fontId="1"/>
  </si>
  <si>
    <t>aa3-NOGent-0.02</t>
  </si>
  <si>
    <t>aa3-Gent-0.02</t>
  </si>
  <si>
    <t>Fig. 4B</t>
    <phoneticPr fontId="1"/>
  </si>
  <si>
    <t>caa3-1.5</t>
    <phoneticPr fontId="1"/>
  </si>
  <si>
    <t>caa3-3</t>
    <phoneticPr fontId="1"/>
  </si>
  <si>
    <t>caa3-12</t>
    <phoneticPr fontId="1"/>
  </si>
  <si>
    <t>bo3-1.5</t>
  </si>
  <si>
    <t>bo3-3</t>
  </si>
  <si>
    <t>bo3-6</t>
  </si>
  <si>
    <t>bo3-12</t>
  </si>
  <si>
    <t>aa3-1.5</t>
  </si>
  <si>
    <t>aa3-3</t>
  </si>
  <si>
    <t>aa3-6</t>
  </si>
  <si>
    <t>aa3-12</t>
  </si>
  <si>
    <t>WT</t>
    <phoneticPr fontId="1"/>
  </si>
  <si>
    <t>WT+CCCP</t>
    <phoneticPr fontId="1"/>
  </si>
  <si>
    <t>cco</t>
    <phoneticPr fontId="1"/>
  </si>
  <si>
    <t>cco/caa3</t>
    <phoneticPr fontId="1"/>
  </si>
  <si>
    <t>cco/bo3</t>
    <phoneticPr fontId="1"/>
  </si>
  <si>
    <t>cco/aa3</t>
    <phoneticPr fontId="1"/>
  </si>
  <si>
    <t>Fig. 5A</t>
    <phoneticPr fontId="1"/>
  </si>
  <si>
    <t>WT-0</t>
    <phoneticPr fontId="1"/>
  </si>
  <si>
    <t>WT-4</t>
    <phoneticPr fontId="1"/>
  </si>
  <si>
    <t>WT-8</t>
    <phoneticPr fontId="1"/>
  </si>
  <si>
    <t>WT-12</t>
    <phoneticPr fontId="1"/>
  </si>
  <si>
    <t>WT-16</t>
    <phoneticPr fontId="1"/>
  </si>
  <si>
    <t>WT-20</t>
    <phoneticPr fontId="1"/>
  </si>
  <si>
    <t>WT-CCCP-0</t>
    <phoneticPr fontId="1"/>
  </si>
  <si>
    <t>WT-CCCP-4</t>
    <phoneticPr fontId="1"/>
  </si>
  <si>
    <t>WT-CCCP-8</t>
    <phoneticPr fontId="1"/>
  </si>
  <si>
    <t>WT-CCCP-12</t>
    <phoneticPr fontId="1"/>
  </si>
  <si>
    <t>WT-CCCP-16</t>
    <phoneticPr fontId="1"/>
  </si>
  <si>
    <t>WT-CCCP-20</t>
    <phoneticPr fontId="1"/>
  </si>
  <si>
    <t>WT-AntA-0</t>
    <phoneticPr fontId="1"/>
  </si>
  <si>
    <t>WT-AntA-4</t>
    <phoneticPr fontId="1"/>
  </si>
  <si>
    <t>WT-AntA-8</t>
    <phoneticPr fontId="1"/>
  </si>
  <si>
    <t>WT-AntA-12</t>
    <phoneticPr fontId="1"/>
  </si>
  <si>
    <t>WT-AntA-16</t>
    <phoneticPr fontId="1"/>
  </si>
  <si>
    <t>WT-AntA-20</t>
    <phoneticPr fontId="1"/>
  </si>
  <si>
    <t>cco-4</t>
  </si>
  <si>
    <t>cco-8</t>
  </si>
  <si>
    <t>cco-12</t>
  </si>
  <si>
    <t>cco-16</t>
  </si>
  <si>
    <t>cco-20</t>
  </si>
  <si>
    <t>cox-4</t>
  </si>
  <si>
    <t>cox-8</t>
  </si>
  <si>
    <t>cox-12</t>
  </si>
  <si>
    <t>cox-16</t>
  </si>
  <si>
    <t>cox-20</t>
  </si>
  <si>
    <t>cyd-4</t>
  </si>
  <si>
    <t>cyd-8</t>
  </si>
  <si>
    <t>cyd-12</t>
  </si>
  <si>
    <t>cyd-16</t>
  </si>
  <si>
    <t>cyd-20</t>
  </si>
  <si>
    <t>cox-0</t>
    <phoneticPr fontId="1"/>
  </si>
  <si>
    <t>Fig. 5B</t>
    <phoneticPr fontId="1"/>
  </si>
  <si>
    <t>bo3-0</t>
    <phoneticPr fontId="1"/>
  </si>
  <si>
    <t>Fig. 5D</t>
    <phoneticPr fontId="1"/>
  </si>
  <si>
    <t>Fig. 5C</t>
    <phoneticPr fontId="1"/>
  </si>
  <si>
    <t>Gent</t>
    <phoneticPr fontId="1"/>
  </si>
  <si>
    <t>Gent+ChemiL</t>
    <phoneticPr fontId="1"/>
  </si>
  <si>
    <t>Gent+ChemiH</t>
    <phoneticPr fontId="1"/>
  </si>
  <si>
    <t>Chemi (KCN)</t>
    <phoneticPr fontId="1"/>
  </si>
  <si>
    <t>Chemi (BDQ)</t>
    <phoneticPr fontId="1"/>
  </si>
  <si>
    <t>Chemi(CCCP)</t>
    <phoneticPr fontId="1"/>
  </si>
  <si>
    <t>Fig. 6A-0</t>
    <phoneticPr fontId="1"/>
  </si>
  <si>
    <t>Fig. 6A-1.5</t>
    <phoneticPr fontId="1"/>
  </si>
  <si>
    <t>Fig. 6A-3</t>
    <phoneticPr fontId="1"/>
  </si>
  <si>
    <t>Fig. 6A-6</t>
    <phoneticPr fontId="1"/>
  </si>
  <si>
    <t>Fig. 6B-0</t>
  </si>
  <si>
    <t>Fig. 6B-6-</t>
    <phoneticPr fontId="2" type="noConversion"/>
  </si>
  <si>
    <t>Fig. 6B--+</t>
    <phoneticPr fontId="2" type="noConversion"/>
  </si>
  <si>
    <t>Fig. 6B-3+</t>
    <phoneticPr fontId="2" type="noConversion"/>
  </si>
  <si>
    <t>Fig. 6B-6+</t>
    <phoneticPr fontId="2" type="noConversion"/>
  </si>
  <si>
    <t>Fig. 6C-0</t>
  </si>
  <si>
    <t>Fig. 6C-6-</t>
  </si>
  <si>
    <t>Fig. 6C--+</t>
  </si>
  <si>
    <t>Fig. 6C-3+</t>
  </si>
  <si>
    <t>Fig. 6C-6+</t>
  </si>
  <si>
    <t>Fig. 6D-0</t>
  </si>
  <si>
    <t>Fig. 6D-6-</t>
  </si>
  <si>
    <t>Fig. 6D--+</t>
  </si>
  <si>
    <t>Fig. 6D-3+</t>
  </si>
  <si>
    <t>Fig. 6D-6+</t>
  </si>
  <si>
    <t>Exp1</t>
    <phoneticPr fontId="1"/>
  </si>
  <si>
    <t>Exp2</t>
    <phoneticPr fontId="1"/>
  </si>
  <si>
    <t>Exp3</t>
    <phoneticPr fontId="1"/>
  </si>
  <si>
    <t>No</t>
    <phoneticPr fontId="1"/>
  </si>
  <si>
    <t>Average</t>
    <phoneticPr fontId="1"/>
  </si>
  <si>
    <t>SD</t>
    <phoneticPr fontId="1"/>
  </si>
  <si>
    <t xml:space="preserve"> </t>
    <phoneticPr fontId="1"/>
  </si>
  <si>
    <r>
      <t>Fig. 1A (Initial CFU/ml: 2x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1"/>
  </si>
  <si>
    <r>
      <t>Fig1D (Initial CFU/ml: 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1"/>
  </si>
  <si>
    <r>
      <t>Fig.1B (Initial CFU/ml: 2x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1"/>
  </si>
  <si>
    <r>
      <t>Fig.1E (Initial CFU/ml: 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1"/>
  </si>
  <si>
    <r>
      <t>Fig.1C (Initial CFU/ml: 2X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宋体"/>
      <family val="2"/>
      <charset val="128"/>
      <scheme val="minor"/>
    </font>
    <font>
      <sz val="6"/>
      <name val="宋体"/>
      <family val="2"/>
      <charset val="128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Alignment="1">
      <alignment vertical="center"/>
    </xf>
    <xf numFmtId="176" fontId="4" fillId="0" borderId="0" xfId="0" applyNumberFormat="1" applyFont="1" applyFill="1" applyAlignment="1">
      <alignment vertical="center"/>
    </xf>
    <xf numFmtId="11" fontId="4" fillId="0" borderId="0" xfId="0" applyNumberFormat="1" applyFont="1">
      <alignment vertical="center"/>
    </xf>
    <xf numFmtId="11" fontId="4" fillId="0" borderId="0" xfId="0" applyNumberFormat="1" applyFont="1" applyAlignment="1">
      <alignment horizontal="center" vertical="center"/>
    </xf>
    <xf numFmtId="11" fontId="4" fillId="0" borderId="0" xfId="0" applyNumberFormat="1" applyFont="1" applyFill="1" applyAlignment="1">
      <alignment vertical="center"/>
    </xf>
    <xf numFmtId="11" fontId="7" fillId="0" borderId="0" xfId="0" applyNumberFormat="1" applyFont="1" applyAlignment="1"/>
    <xf numFmtId="11" fontId="4" fillId="0" borderId="0" xfId="0" applyNumberFormat="1" applyFont="1" applyAlignment="1">
      <alignment vertical="center"/>
    </xf>
    <xf numFmtId="11" fontId="6" fillId="0" borderId="0" xfId="0" applyNumberFormat="1" applyFont="1" applyFill="1" applyAlignment="1">
      <alignment vertical="center"/>
    </xf>
    <xf numFmtId="11" fontId="3" fillId="0" borderId="0" xfId="0" applyNumberFormat="1" applyFont="1" applyAlignment="1"/>
    <xf numFmtId="11" fontId="6" fillId="0" borderId="0" xfId="0" applyNumberFormat="1" applyFont="1" applyAlignment="1">
      <alignment vertical="center"/>
    </xf>
    <xf numFmtId="11" fontId="4" fillId="0" borderId="0" xfId="0" applyNumberFormat="1" applyFont="1" applyFill="1">
      <alignment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"/>
  <sheetViews>
    <sheetView topLeftCell="E13" zoomScale="140" zoomScaleNormal="140" workbookViewId="0">
      <selection activeCell="I12" sqref="I12:M14"/>
    </sheetView>
  </sheetViews>
  <sheetFormatPr defaultRowHeight="13.8" x14ac:dyDescent="0.25"/>
  <cols>
    <col min="1" max="1" width="8.44140625" style="16" customWidth="1"/>
    <col min="2" max="4" width="11.88671875" style="16" bestFit="1" customWidth="1"/>
    <col min="5" max="7" width="12.77734375" style="8" bestFit="1" customWidth="1"/>
    <col min="8" max="8" width="6" style="8" customWidth="1"/>
    <col min="9" max="13" width="12.77734375" style="8" bestFit="1" customWidth="1"/>
    <col min="14" max="16" width="11.88671875" style="8" bestFit="1" customWidth="1"/>
    <col min="17" max="19" width="12.77734375" style="8" bestFit="1" customWidth="1"/>
    <col min="20" max="22" width="11.88671875" style="8" bestFit="1" customWidth="1"/>
    <col min="23" max="25" width="12.77734375" style="8" bestFit="1" customWidth="1"/>
    <col min="26" max="16384" width="8.88671875" style="16"/>
  </cols>
  <sheetData>
    <row r="1" spans="1:25" ht="16.2" x14ac:dyDescent="0.25">
      <c r="B1" s="17" t="s">
        <v>199</v>
      </c>
      <c r="C1" s="17"/>
      <c r="D1" s="17"/>
      <c r="E1" s="17"/>
      <c r="F1" s="17"/>
      <c r="G1" s="16"/>
      <c r="H1" s="16"/>
      <c r="I1" s="17" t="s">
        <v>200</v>
      </c>
      <c r="J1" s="17"/>
      <c r="K1" s="17"/>
      <c r="L1" s="17"/>
      <c r="M1" s="17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x14ac:dyDescent="0.25">
      <c r="A2" s="16" t="s">
        <v>2</v>
      </c>
      <c r="B2" s="16" t="s">
        <v>195</v>
      </c>
      <c r="C2" s="16">
        <v>1.5</v>
      </c>
      <c r="D2" s="16">
        <v>3</v>
      </c>
      <c r="E2" s="16">
        <v>6</v>
      </c>
      <c r="F2" s="16">
        <v>12</v>
      </c>
      <c r="G2" s="16"/>
      <c r="H2" s="16" t="s">
        <v>2</v>
      </c>
      <c r="I2" s="16" t="s">
        <v>195</v>
      </c>
      <c r="J2" s="16">
        <v>1.5</v>
      </c>
      <c r="K2" s="16">
        <v>3</v>
      </c>
      <c r="L2" s="16">
        <v>6</v>
      </c>
      <c r="M2" s="16">
        <v>12</v>
      </c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</row>
    <row r="3" spans="1:25" x14ac:dyDescent="0.25">
      <c r="A3" s="16" t="s">
        <v>192</v>
      </c>
      <c r="B3" s="16">
        <v>29600</v>
      </c>
      <c r="C3" s="14">
        <v>408000</v>
      </c>
      <c r="D3" s="14">
        <v>7590000</v>
      </c>
      <c r="E3" s="14">
        <v>38400000</v>
      </c>
      <c r="F3" s="14">
        <v>37500000</v>
      </c>
      <c r="G3" s="16"/>
      <c r="H3" s="16" t="s">
        <v>192</v>
      </c>
      <c r="I3" s="14">
        <v>19500</v>
      </c>
      <c r="J3" s="14">
        <v>275000</v>
      </c>
      <c r="K3" s="14">
        <v>1010000</v>
      </c>
      <c r="L3" s="14">
        <v>4410000</v>
      </c>
      <c r="M3" s="14">
        <v>3810000</v>
      </c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5" x14ac:dyDescent="0.25">
      <c r="A4" s="16" t="s">
        <v>193</v>
      </c>
      <c r="B4" s="16">
        <v>26200</v>
      </c>
      <c r="C4" s="14">
        <v>496000</v>
      </c>
      <c r="D4" s="14">
        <v>6080000</v>
      </c>
      <c r="E4" s="14">
        <v>36200000</v>
      </c>
      <c r="F4" s="14">
        <v>32300000</v>
      </c>
      <c r="G4" s="16"/>
      <c r="H4" s="16" t="s">
        <v>193</v>
      </c>
      <c r="I4" s="14">
        <v>23200</v>
      </c>
      <c r="J4" s="14">
        <v>189000</v>
      </c>
      <c r="K4" s="14">
        <v>690000</v>
      </c>
      <c r="L4" s="14">
        <v>3360000</v>
      </c>
      <c r="M4" s="14">
        <v>3230000</v>
      </c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25" x14ac:dyDescent="0.25">
      <c r="A5" s="16" t="s">
        <v>194</v>
      </c>
      <c r="B5" s="16">
        <v>38000</v>
      </c>
      <c r="C5" s="14">
        <v>496000</v>
      </c>
      <c r="D5" s="14">
        <v>6850000</v>
      </c>
      <c r="E5" s="14">
        <v>29800000</v>
      </c>
      <c r="F5" s="14">
        <v>6850000</v>
      </c>
      <c r="G5" s="16"/>
      <c r="H5" s="16" t="s">
        <v>194</v>
      </c>
      <c r="I5" s="14">
        <v>25800</v>
      </c>
      <c r="J5" s="14">
        <v>325000</v>
      </c>
      <c r="K5" s="14">
        <v>1200000</v>
      </c>
      <c r="L5" s="14">
        <v>5120000</v>
      </c>
      <c r="M5" s="14">
        <v>2170000</v>
      </c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</row>
    <row r="6" spans="1:25" x14ac:dyDescent="0.25">
      <c r="A6" s="16" t="s">
        <v>196</v>
      </c>
      <c r="B6" s="14">
        <f>AVERAGE(B3:B5)</f>
        <v>31266.666666666668</v>
      </c>
      <c r="C6" s="14">
        <f>AVERAGE(C3:C5)</f>
        <v>466666.66666666669</v>
      </c>
      <c r="D6" s="14">
        <f>AVERAGE(D3:D5)</f>
        <v>6840000</v>
      </c>
      <c r="E6" s="14">
        <f>AVERAGE(E3:E5)</f>
        <v>34800000</v>
      </c>
      <c r="F6" s="14">
        <f>AVERAGE(F3:F5)</f>
        <v>25550000</v>
      </c>
      <c r="G6" s="16"/>
      <c r="H6" s="16" t="s">
        <v>196</v>
      </c>
      <c r="I6" s="14">
        <f>AVERAGE(I3:I5)</f>
        <v>22833.333333333332</v>
      </c>
      <c r="J6" s="14">
        <f>AVERAGE(J3:J5)</f>
        <v>263000</v>
      </c>
      <c r="K6" s="14">
        <f>AVERAGE(K3:K5)</f>
        <v>966666.66666666663</v>
      </c>
      <c r="L6" s="14">
        <f>AVERAGE(L3:L5)</f>
        <v>4296666.666666667</v>
      </c>
      <c r="M6" s="14">
        <f>AVERAGE(M3:M5)</f>
        <v>3070000</v>
      </c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</row>
    <row r="7" spans="1:25" x14ac:dyDescent="0.25">
      <c r="A7" s="16" t="s">
        <v>197</v>
      </c>
      <c r="B7" s="14">
        <f>STDEV(B3:B5)</f>
        <v>6073.9882559429807</v>
      </c>
      <c r="C7" s="14">
        <f>STDEV(C3:C5)</f>
        <v>50806.823688687065</v>
      </c>
      <c r="D7" s="14">
        <f>STDEV(D3:D5)</f>
        <v>755049.66724050674</v>
      </c>
      <c r="E7" s="14">
        <f>STDEV(E3:E5)</f>
        <v>4467661.5807377351</v>
      </c>
      <c r="F7" s="14">
        <f>STDEV(F3:F5)</f>
        <v>16402057.797727698</v>
      </c>
      <c r="G7" s="16"/>
      <c r="H7" s="16" t="s">
        <v>197</v>
      </c>
      <c r="I7" s="14">
        <f>STDEV(I3:I5)</f>
        <v>3165.964834506753</v>
      </c>
      <c r="J7" s="14">
        <f>STDEV(J3:J5)</f>
        <v>68789.534087679349</v>
      </c>
      <c r="K7" s="14">
        <f>STDEV(K3:K5)</f>
        <v>257746.64562964393</v>
      </c>
      <c r="L7" s="14">
        <f>STDEV(L3:L5)</f>
        <v>885456.56772838498</v>
      </c>
      <c r="M7" s="14">
        <f>STDEV(M3:M5)</f>
        <v>831624.9154516717</v>
      </c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spans="1:25" x14ac:dyDescent="0.25">
      <c r="E8" s="16"/>
      <c r="F8" s="16"/>
      <c r="G8" s="16"/>
      <c r="H8" s="16"/>
      <c r="I8" s="16"/>
      <c r="J8" s="16"/>
      <c r="K8" s="16"/>
      <c r="L8" s="16"/>
      <c r="M8" s="16" t="s">
        <v>198</v>
      </c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</row>
    <row r="9" spans="1:25" ht="16.2" x14ac:dyDescent="0.25">
      <c r="B9" s="17" t="s">
        <v>201</v>
      </c>
      <c r="C9" s="17"/>
      <c r="D9" s="17"/>
      <c r="E9" s="17"/>
      <c r="F9" s="17"/>
      <c r="G9" s="16"/>
      <c r="H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</row>
    <row r="10" spans="1:25" ht="16.2" x14ac:dyDescent="0.25">
      <c r="A10" s="16" t="s">
        <v>2</v>
      </c>
      <c r="B10" s="16" t="s">
        <v>195</v>
      </c>
      <c r="C10" s="16">
        <v>1.5</v>
      </c>
      <c r="D10" s="16">
        <v>3</v>
      </c>
      <c r="E10" s="16">
        <v>6</v>
      </c>
      <c r="F10" s="16">
        <v>12</v>
      </c>
      <c r="I10" s="17" t="s">
        <v>202</v>
      </c>
      <c r="J10" s="17"/>
      <c r="K10" s="17"/>
      <c r="L10" s="17"/>
      <c r="M10" s="17"/>
    </row>
    <row r="11" spans="1:25" x14ac:dyDescent="0.25">
      <c r="A11" s="16" t="s">
        <v>192</v>
      </c>
      <c r="B11" s="14">
        <v>27600</v>
      </c>
      <c r="C11" s="14">
        <v>415000</v>
      </c>
      <c r="D11" s="14">
        <v>23500000</v>
      </c>
      <c r="E11" s="14">
        <v>28400000</v>
      </c>
      <c r="F11" s="14">
        <v>35700000</v>
      </c>
      <c r="H11" s="16" t="s">
        <v>2</v>
      </c>
      <c r="I11" s="16" t="s">
        <v>195</v>
      </c>
      <c r="J11" s="16">
        <v>5</v>
      </c>
      <c r="K11" s="16">
        <v>10</v>
      </c>
      <c r="L11" s="16">
        <v>20</v>
      </c>
      <c r="M11" s="16">
        <v>40</v>
      </c>
    </row>
    <row r="12" spans="1:25" x14ac:dyDescent="0.25">
      <c r="A12" s="16" t="s">
        <v>193</v>
      </c>
      <c r="B12" s="14">
        <v>23200</v>
      </c>
      <c r="C12" s="14">
        <v>493000</v>
      </c>
      <c r="D12" s="14">
        <v>30600000</v>
      </c>
      <c r="E12" s="14">
        <v>39200000</v>
      </c>
      <c r="F12" s="14">
        <v>37300000</v>
      </c>
      <c r="H12" s="16" t="s">
        <v>192</v>
      </c>
      <c r="I12" s="14">
        <v>32700</v>
      </c>
      <c r="J12" s="14">
        <v>64500</v>
      </c>
      <c r="K12" s="14">
        <v>83400</v>
      </c>
      <c r="L12" s="14">
        <v>113000</v>
      </c>
      <c r="M12" s="14">
        <v>103000</v>
      </c>
    </row>
    <row r="13" spans="1:25" x14ac:dyDescent="0.25">
      <c r="A13" s="16" t="s">
        <v>194</v>
      </c>
      <c r="B13" s="14">
        <v>28600</v>
      </c>
      <c r="C13" s="14">
        <v>485000</v>
      </c>
      <c r="D13" s="14">
        <v>21200000</v>
      </c>
      <c r="E13" s="14">
        <v>36500000</v>
      </c>
      <c r="F13" s="14">
        <v>25100000</v>
      </c>
      <c r="H13" s="16" t="s">
        <v>193</v>
      </c>
      <c r="I13" s="14">
        <v>27900</v>
      </c>
      <c r="J13" s="14">
        <v>89300</v>
      </c>
      <c r="K13" s="14">
        <v>101900</v>
      </c>
      <c r="L13" s="14">
        <v>234000</v>
      </c>
      <c r="M13" s="14">
        <v>139000</v>
      </c>
    </row>
    <row r="14" spans="1:25" x14ac:dyDescent="0.25">
      <c r="A14" s="16" t="s">
        <v>196</v>
      </c>
      <c r="B14" s="14">
        <f>AVERAGE(B11:B13)</f>
        <v>26466.666666666668</v>
      </c>
      <c r="C14" s="14">
        <f>AVERAGE(C11:C13)</f>
        <v>464333.33333333331</v>
      </c>
      <c r="D14" s="14">
        <f>AVERAGE(D11:D13)</f>
        <v>25100000</v>
      </c>
      <c r="E14" s="14">
        <f>AVERAGE(E11:E13)</f>
        <v>34700000</v>
      </c>
      <c r="F14" s="14">
        <f>AVERAGE(F11:F13)</f>
        <v>32700000</v>
      </c>
      <c r="H14" s="16" t="s">
        <v>194</v>
      </c>
      <c r="I14" s="14">
        <v>31400</v>
      </c>
      <c r="J14" s="14">
        <v>64500</v>
      </c>
      <c r="K14" s="14">
        <v>88400</v>
      </c>
      <c r="L14" s="14">
        <v>194000</v>
      </c>
      <c r="M14" s="14">
        <v>99900</v>
      </c>
    </row>
    <row r="15" spans="1:25" x14ac:dyDescent="0.25">
      <c r="A15" s="16" t="s">
        <v>197</v>
      </c>
      <c r="B15" s="14">
        <f>STDEV(B11:B13)</f>
        <v>2872.8615235220327</v>
      </c>
      <c r="C15" s="14">
        <f>STDEV(C11:C13)</f>
        <v>42910.760111344258</v>
      </c>
      <c r="D15" s="14">
        <f>STDEV(D11:D13)</f>
        <v>4900000</v>
      </c>
      <c r="E15" s="14">
        <f>STDEV(E11:E13)</f>
        <v>5620498.1985585587</v>
      </c>
      <c r="F15" s="14">
        <f>STDEV(F11:F13)</f>
        <v>6630233.7817003103</v>
      </c>
      <c r="H15" s="16" t="s">
        <v>196</v>
      </c>
      <c r="I15" s="14">
        <f>AVERAGE(I12:I14)</f>
        <v>30666.666666666668</v>
      </c>
      <c r="J15" s="14">
        <f>AVERAGE(J12:J14)</f>
        <v>72766.666666666672</v>
      </c>
      <c r="K15" s="14">
        <f>AVERAGE(K12:K14)</f>
        <v>91233.333333333328</v>
      </c>
      <c r="L15" s="14">
        <f>AVERAGE(L12:L14)</f>
        <v>180333.33333333334</v>
      </c>
      <c r="M15" s="14">
        <f>AVERAGE(M12:M14)</f>
        <v>113966.66666666667</v>
      </c>
    </row>
    <row r="16" spans="1:25" x14ac:dyDescent="0.25">
      <c r="B16" s="8"/>
      <c r="C16" s="8"/>
      <c r="D16" s="8"/>
      <c r="E16" s="16"/>
      <c r="F16" s="16"/>
      <c r="H16" s="16" t="s">
        <v>197</v>
      </c>
      <c r="I16" s="14">
        <f>STDEV(I12:I14)</f>
        <v>2482.6061575153908</v>
      </c>
      <c r="J16" s="14">
        <f>STDEV(J12:J14)</f>
        <v>14318.286675902707</v>
      </c>
      <c r="K16" s="14">
        <f>STDEV(K12:K14)</f>
        <v>9569.9181466370628</v>
      </c>
      <c r="L16" s="14">
        <f>STDEV(L12:L14)</f>
        <v>61646.843660753111</v>
      </c>
      <c r="M16" s="14">
        <f>STDEV(M12:M14)</f>
        <v>21734.841460966123</v>
      </c>
    </row>
    <row r="17" spans="1:13" ht="16.2" x14ac:dyDescent="0.25">
      <c r="B17" s="17" t="s">
        <v>203</v>
      </c>
      <c r="C17" s="17"/>
      <c r="D17" s="17"/>
      <c r="E17" s="17"/>
      <c r="F17" s="17"/>
      <c r="H17" s="16"/>
      <c r="I17" s="16"/>
      <c r="J17" s="16"/>
      <c r="K17" s="16"/>
      <c r="L17" s="16"/>
      <c r="M17" s="16"/>
    </row>
    <row r="18" spans="1:13" x14ac:dyDescent="0.25">
      <c r="A18" s="16" t="s">
        <v>2</v>
      </c>
      <c r="B18" s="16" t="s">
        <v>195</v>
      </c>
      <c r="C18" s="16">
        <v>1.5</v>
      </c>
      <c r="D18" s="16">
        <v>3</v>
      </c>
      <c r="E18" s="16">
        <v>6</v>
      </c>
      <c r="F18" s="16">
        <v>12</v>
      </c>
      <c r="H18" s="16"/>
      <c r="L18" s="16"/>
      <c r="M18" s="16"/>
    </row>
    <row r="19" spans="1:13" x14ac:dyDescent="0.25">
      <c r="A19" s="16" t="s">
        <v>192</v>
      </c>
      <c r="B19" s="14">
        <v>25900</v>
      </c>
      <c r="C19" s="14">
        <v>341000</v>
      </c>
      <c r="D19" s="14">
        <v>4990000</v>
      </c>
      <c r="E19" s="14">
        <v>18400000</v>
      </c>
      <c r="F19" s="14">
        <v>25700000</v>
      </c>
      <c r="I19" s="17"/>
      <c r="J19" s="17"/>
      <c r="K19" s="17"/>
      <c r="L19" s="16"/>
    </row>
    <row r="20" spans="1:13" x14ac:dyDescent="0.25">
      <c r="A20" s="16" t="s">
        <v>193</v>
      </c>
      <c r="B20" s="14">
        <v>32000</v>
      </c>
      <c r="C20" s="14">
        <v>393000</v>
      </c>
      <c r="D20" s="14">
        <v>4080000</v>
      </c>
      <c r="E20" s="14">
        <v>29200000</v>
      </c>
      <c r="F20" s="14">
        <v>17300000</v>
      </c>
      <c r="H20" s="16"/>
      <c r="I20" s="16"/>
      <c r="J20" s="16"/>
      <c r="K20" s="16"/>
      <c r="L20" s="16"/>
      <c r="M20" s="16"/>
    </row>
    <row r="21" spans="1:13" x14ac:dyDescent="0.25">
      <c r="A21" s="16" t="s">
        <v>194</v>
      </c>
      <c r="B21" s="14">
        <v>28600</v>
      </c>
      <c r="C21" s="14">
        <v>485000</v>
      </c>
      <c r="D21" s="14">
        <v>4150000</v>
      </c>
      <c r="E21" s="14">
        <v>16500000</v>
      </c>
      <c r="F21" s="14">
        <v>22700000</v>
      </c>
      <c r="H21" s="16"/>
      <c r="L21" s="16"/>
      <c r="M21" s="16"/>
    </row>
    <row r="22" spans="1:13" x14ac:dyDescent="0.25">
      <c r="A22" s="16" t="s">
        <v>196</v>
      </c>
      <c r="B22" s="14">
        <f>AVERAGE(B19:B21)</f>
        <v>28833.333333333332</v>
      </c>
      <c r="C22" s="14">
        <f>AVERAGE(C19:C21)</f>
        <v>406333.33333333331</v>
      </c>
      <c r="D22" s="14">
        <f>AVERAGE(D19:D21)</f>
        <v>4406666.666666667</v>
      </c>
      <c r="E22" s="14">
        <f>AVERAGE(E19:E21)</f>
        <v>21366666.666666668</v>
      </c>
      <c r="F22" s="14">
        <f>AVERAGE(F19:F21)</f>
        <v>21900000</v>
      </c>
      <c r="H22" s="16"/>
      <c r="L22" s="16"/>
      <c r="M22" s="16"/>
    </row>
    <row r="23" spans="1:13" x14ac:dyDescent="0.25">
      <c r="A23" s="16" t="s">
        <v>197</v>
      </c>
      <c r="B23" s="14">
        <f>STDEV(B19:B21)</f>
        <v>3056.6866593312002</v>
      </c>
      <c r="C23" s="14">
        <f>STDEV(C19:C21)</f>
        <v>72920.047540668427</v>
      </c>
      <c r="D23" s="14">
        <f>STDEV(D19:D21)</f>
        <v>506392.46966491645</v>
      </c>
      <c r="E23" s="14">
        <f>STDEV(E19:E21)</f>
        <v>6850060.8269805443</v>
      </c>
      <c r="F23" s="14">
        <f>STDEV(F19:F21)</f>
        <v>4256759.3307585521</v>
      </c>
      <c r="H23" s="16"/>
      <c r="L23" s="16"/>
      <c r="M23" s="16"/>
    </row>
    <row r="24" spans="1:13" x14ac:dyDescent="0.25">
      <c r="E24" s="16"/>
      <c r="F24" s="16"/>
      <c r="H24" s="16"/>
      <c r="L24" s="16"/>
      <c r="M24" s="16"/>
    </row>
    <row r="25" spans="1:13" x14ac:dyDescent="0.25">
      <c r="B25" s="8"/>
      <c r="C25" s="8"/>
      <c r="D25" s="8"/>
      <c r="E25" s="16"/>
      <c r="F25" s="16"/>
      <c r="H25" s="16"/>
      <c r="L25" s="16"/>
      <c r="M25" s="16"/>
    </row>
    <row r="26" spans="1:13" x14ac:dyDescent="0.25">
      <c r="H26" s="16"/>
      <c r="L26" s="16"/>
      <c r="M26" s="16"/>
    </row>
    <row r="27" spans="1:13" x14ac:dyDescent="0.25">
      <c r="H27" s="16"/>
      <c r="L27" s="16"/>
      <c r="M27" s="16"/>
    </row>
  </sheetData>
  <mergeCells count="6">
    <mergeCell ref="I19:K19"/>
    <mergeCell ref="B1:F1"/>
    <mergeCell ref="I1:M1"/>
    <mergeCell ref="B9:F9"/>
    <mergeCell ref="I10:M10"/>
    <mergeCell ref="B17:F17"/>
  </mergeCells>
  <phoneticPr fontId="1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"/>
  <sheetViews>
    <sheetView zoomScale="98" zoomScaleNormal="98" workbookViewId="0">
      <selection activeCell="J19" sqref="J19"/>
    </sheetView>
  </sheetViews>
  <sheetFormatPr defaultColWidth="14.44140625" defaultRowHeight="13.2" x14ac:dyDescent="0.25"/>
  <cols>
    <col min="1" max="1" width="14.44140625" style="13"/>
    <col min="2" max="4" width="14.5546875" style="13" bestFit="1" customWidth="1"/>
    <col min="5" max="5" width="15.109375" style="15" bestFit="1" customWidth="1"/>
    <col min="6" max="6" width="14.44140625" style="15"/>
    <col min="7" max="7" width="15.6640625" style="15" customWidth="1"/>
    <col min="8" max="10" width="15.109375" style="15" bestFit="1" customWidth="1"/>
    <col min="11" max="11" width="14.44140625" style="15"/>
    <col min="12" max="12" width="15.6640625" style="15" customWidth="1"/>
    <col min="13" max="14" width="14.5546875" style="15" bestFit="1" customWidth="1"/>
    <col min="15" max="15" width="15.109375" style="15" bestFit="1" customWidth="1"/>
    <col min="16" max="16" width="14.44140625" style="15"/>
    <col min="17" max="20" width="14.5546875" style="15" bestFit="1" customWidth="1"/>
    <col min="21" max="21" width="14.44140625" style="15"/>
    <col min="22" max="24" width="14.5546875" style="15" bestFit="1" customWidth="1"/>
    <col min="25" max="25" width="14.5546875" style="13" bestFit="1" customWidth="1"/>
    <col min="26" max="16384" width="14.44140625" style="13"/>
  </cols>
  <sheetData>
    <row r="1" spans="1:25" x14ac:dyDescent="0.25">
      <c r="B1" s="13" t="s">
        <v>8</v>
      </c>
      <c r="C1" s="13" t="s">
        <v>9</v>
      </c>
      <c r="D1" s="13" t="s">
        <v>10</v>
      </c>
      <c r="E1" s="13" t="s">
        <v>11</v>
      </c>
      <c r="F1" s="13"/>
      <c r="G1" s="13" t="s">
        <v>12</v>
      </c>
      <c r="H1" s="13" t="s">
        <v>13</v>
      </c>
      <c r="I1" s="13" t="s">
        <v>14</v>
      </c>
      <c r="J1" s="13" t="s">
        <v>15</v>
      </c>
      <c r="K1" s="13"/>
      <c r="L1" s="13" t="s">
        <v>16</v>
      </c>
      <c r="M1" s="13" t="s">
        <v>17</v>
      </c>
      <c r="N1" s="13" t="s">
        <v>18</v>
      </c>
      <c r="O1" s="13" t="s">
        <v>19</v>
      </c>
      <c r="P1" s="13"/>
      <c r="Q1" s="13" t="s">
        <v>20</v>
      </c>
      <c r="R1" s="13" t="s">
        <v>21</v>
      </c>
      <c r="S1" s="13" t="s">
        <v>22</v>
      </c>
      <c r="T1" s="13" t="s">
        <v>23</v>
      </c>
      <c r="U1" s="13"/>
      <c r="V1" s="13" t="s">
        <v>24</v>
      </c>
      <c r="W1" s="13" t="s">
        <v>25</v>
      </c>
      <c r="X1" s="13" t="s">
        <v>26</v>
      </c>
      <c r="Y1" s="13" t="s">
        <v>27</v>
      </c>
    </row>
    <row r="2" spans="1:25" x14ac:dyDescent="0.25">
      <c r="A2" s="13" t="s">
        <v>3</v>
      </c>
      <c r="B2" s="14">
        <v>192000000</v>
      </c>
      <c r="C2" s="14">
        <v>29600</v>
      </c>
      <c r="D2" s="14">
        <v>7590000</v>
      </c>
      <c r="E2" s="14">
        <v>38400000</v>
      </c>
      <c r="G2" s="14">
        <v>156000000</v>
      </c>
      <c r="H2" s="14">
        <v>104000000</v>
      </c>
      <c r="I2" s="14">
        <v>62700000</v>
      </c>
      <c r="J2" s="14">
        <v>64800000</v>
      </c>
      <c r="L2" s="14">
        <v>152000000</v>
      </c>
      <c r="M2" s="14">
        <v>32600</v>
      </c>
      <c r="N2" s="14">
        <v>5750000</v>
      </c>
      <c r="O2" s="14">
        <v>29800000</v>
      </c>
      <c r="P2" s="13"/>
      <c r="Q2" s="14">
        <v>166000000</v>
      </c>
      <c r="R2" s="14">
        <v>30600</v>
      </c>
      <c r="S2" s="14">
        <v>36400</v>
      </c>
      <c r="T2" s="14">
        <v>21400</v>
      </c>
      <c r="U2" s="13"/>
      <c r="V2" s="14">
        <v>222000000</v>
      </c>
      <c r="W2" s="14">
        <v>105820000</v>
      </c>
      <c r="X2" s="14">
        <v>100820000</v>
      </c>
      <c r="Y2" s="14">
        <v>44800000</v>
      </c>
    </row>
    <row r="3" spans="1:25" x14ac:dyDescent="0.25">
      <c r="A3" s="13" t="s">
        <v>4</v>
      </c>
      <c r="B3" s="14">
        <v>234000000</v>
      </c>
      <c r="C3" s="14">
        <v>26200</v>
      </c>
      <c r="D3" s="14">
        <v>6080000</v>
      </c>
      <c r="E3" s="14">
        <v>36200000</v>
      </c>
      <c r="G3" s="14">
        <v>245000000</v>
      </c>
      <c r="H3" s="14">
        <v>79000000</v>
      </c>
      <c r="I3" s="14">
        <v>108600000</v>
      </c>
      <c r="J3" s="14">
        <v>45600000</v>
      </c>
      <c r="L3" s="14">
        <v>179000000</v>
      </c>
      <c r="M3" s="14">
        <v>44600</v>
      </c>
      <c r="N3" s="14">
        <v>7820000</v>
      </c>
      <c r="O3" s="14">
        <v>31200000</v>
      </c>
      <c r="P3" s="13"/>
      <c r="Q3" s="14">
        <v>219000000</v>
      </c>
      <c r="R3" s="14">
        <v>32600</v>
      </c>
      <c r="S3" s="14">
        <v>34100</v>
      </c>
      <c r="T3" s="14">
        <v>19100</v>
      </c>
      <c r="U3" s="13"/>
      <c r="V3" s="14">
        <v>188000000</v>
      </c>
      <c r="W3" s="14">
        <v>165000000</v>
      </c>
      <c r="X3" s="14">
        <v>60520000</v>
      </c>
      <c r="Y3" s="14">
        <v>54900000</v>
      </c>
    </row>
    <row r="4" spans="1:25" x14ac:dyDescent="0.25">
      <c r="A4" s="13" t="s">
        <v>6</v>
      </c>
      <c r="B4" s="14">
        <v>177000000</v>
      </c>
      <c r="C4" s="14">
        <v>38000</v>
      </c>
      <c r="D4" s="14">
        <v>6850000</v>
      </c>
      <c r="E4" s="14">
        <v>29800000</v>
      </c>
      <c r="G4" s="14">
        <v>122000000</v>
      </c>
      <c r="H4" s="14">
        <v>91000000</v>
      </c>
      <c r="I4" s="14">
        <v>75900000</v>
      </c>
      <c r="J4" s="14">
        <v>37300000</v>
      </c>
      <c r="L4" s="14">
        <v>221000000</v>
      </c>
      <c r="M4" s="14">
        <v>23800</v>
      </c>
      <c r="N4" s="14">
        <v>5980000</v>
      </c>
      <c r="O4" s="14">
        <v>41900000</v>
      </c>
      <c r="P4" s="13"/>
      <c r="Q4" s="14">
        <v>173000000</v>
      </c>
      <c r="R4" s="14">
        <v>33200</v>
      </c>
      <c r="S4" s="14">
        <v>42000</v>
      </c>
      <c r="T4" s="14">
        <v>17000</v>
      </c>
      <c r="U4" s="13"/>
      <c r="V4" s="14">
        <v>174000000</v>
      </c>
      <c r="W4" s="14">
        <v>103000000</v>
      </c>
      <c r="X4" s="14">
        <v>89830000</v>
      </c>
      <c r="Y4" s="14">
        <v>60500000</v>
      </c>
    </row>
    <row r="5" spans="1:25" x14ac:dyDescent="0.25">
      <c r="A5" s="13" t="s">
        <v>1</v>
      </c>
      <c r="B5" s="13">
        <f>AVERAGE(B2:B4)</f>
        <v>201000000</v>
      </c>
      <c r="C5" s="13">
        <f t="shared" ref="C5:Y5" si="0">AVERAGE(C2:C4)</f>
        <v>31266.666666666668</v>
      </c>
      <c r="D5" s="13">
        <f t="shared" si="0"/>
        <v>6840000</v>
      </c>
      <c r="E5" s="13">
        <f t="shared" si="0"/>
        <v>34800000</v>
      </c>
      <c r="F5" s="13"/>
      <c r="G5" s="13">
        <f t="shared" si="0"/>
        <v>174333333.33333334</v>
      </c>
      <c r="H5" s="13">
        <f t="shared" si="0"/>
        <v>91333333.333333328</v>
      </c>
      <c r="I5" s="13">
        <f t="shared" si="0"/>
        <v>82400000</v>
      </c>
      <c r="J5" s="13">
        <f t="shared" si="0"/>
        <v>49233333.333333336</v>
      </c>
      <c r="K5" s="13"/>
      <c r="L5" s="13">
        <f t="shared" si="0"/>
        <v>184000000</v>
      </c>
      <c r="M5" s="13">
        <f t="shared" si="0"/>
        <v>33666.666666666664</v>
      </c>
      <c r="N5" s="13">
        <f t="shared" si="0"/>
        <v>6516666.666666667</v>
      </c>
      <c r="O5" s="13">
        <f t="shared" si="0"/>
        <v>34300000</v>
      </c>
      <c r="P5" s="13"/>
      <c r="Q5" s="13">
        <f t="shared" si="0"/>
        <v>186000000</v>
      </c>
      <c r="R5" s="13">
        <f t="shared" si="0"/>
        <v>32133.333333333332</v>
      </c>
      <c r="S5" s="13">
        <f t="shared" si="0"/>
        <v>37500</v>
      </c>
      <c r="T5" s="13">
        <f t="shared" si="0"/>
        <v>19166.666666666668</v>
      </c>
      <c r="U5" s="13"/>
      <c r="V5" s="13">
        <v>1</v>
      </c>
      <c r="W5" s="13">
        <f t="shared" si="0"/>
        <v>124606666.66666667</v>
      </c>
      <c r="X5" s="13">
        <f t="shared" si="0"/>
        <v>83723333.333333328</v>
      </c>
      <c r="Y5" s="13">
        <f t="shared" si="0"/>
        <v>53400000</v>
      </c>
    </row>
    <row r="6" spans="1:25" x14ac:dyDescent="0.25">
      <c r="A6" s="13" t="s">
        <v>0</v>
      </c>
      <c r="B6" s="13">
        <f>STDEV(B2:B4)</f>
        <v>29546573.405388314</v>
      </c>
      <c r="C6" s="13">
        <f t="shared" ref="C6:Y6" si="1">STDEV(C2:C4)</f>
        <v>6073.9882559429807</v>
      </c>
      <c r="D6" s="13">
        <f t="shared" si="1"/>
        <v>755049.66724050674</v>
      </c>
      <c r="E6" s="13">
        <f t="shared" si="1"/>
        <v>4467661.5807377351</v>
      </c>
      <c r="F6" s="13"/>
      <c r="G6" s="13">
        <f t="shared" si="1"/>
        <v>63516402.081142284</v>
      </c>
      <c r="H6" s="13">
        <f t="shared" si="1"/>
        <v>12503332.889007395</v>
      </c>
      <c r="I6" s="13">
        <f t="shared" si="1"/>
        <v>23630277.188386936</v>
      </c>
      <c r="J6" s="13">
        <f t="shared" si="1"/>
        <v>14105436.304252822</v>
      </c>
      <c r="K6" s="13"/>
      <c r="L6" s="13">
        <f t="shared" si="1"/>
        <v>34770677.301427417</v>
      </c>
      <c r="M6" s="13">
        <f t="shared" si="1"/>
        <v>10440.945040241006</v>
      </c>
      <c r="N6" s="13">
        <f t="shared" si="1"/>
        <v>1134563.058332738</v>
      </c>
      <c r="O6" s="13">
        <f t="shared" si="1"/>
        <v>6618912.2973491652</v>
      </c>
      <c r="P6" s="13"/>
      <c r="Q6" s="13">
        <f t="shared" si="1"/>
        <v>28792360.097775936</v>
      </c>
      <c r="R6" s="13">
        <f t="shared" si="1"/>
        <v>1361.3718571108091</v>
      </c>
      <c r="S6" s="13">
        <f t="shared" si="1"/>
        <v>4063.249930782009</v>
      </c>
      <c r="T6" s="13">
        <f t="shared" si="1"/>
        <v>2200.7574453658754</v>
      </c>
      <c r="U6" s="13"/>
      <c r="V6" s="13">
        <f t="shared" si="1"/>
        <v>24684678.108764879</v>
      </c>
      <c r="W6" s="13">
        <f t="shared" si="1"/>
        <v>35010057.602542333</v>
      </c>
      <c r="X6" s="13">
        <f t="shared" si="1"/>
        <v>20832451.448001362</v>
      </c>
      <c r="Y6" s="13">
        <f t="shared" si="1"/>
        <v>7956758.1338130422</v>
      </c>
    </row>
    <row r="10" spans="1:25" x14ac:dyDescent="0.25">
      <c r="B10" s="14"/>
      <c r="C10" s="14"/>
      <c r="D10" s="14"/>
    </row>
    <row r="11" spans="1:25" x14ac:dyDescent="0.25">
      <c r="B11" s="14"/>
      <c r="C11" s="14"/>
      <c r="D11" s="14"/>
    </row>
    <row r="12" spans="1:25" x14ac:dyDescent="0.25">
      <c r="B12" s="14"/>
      <c r="C12" s="14"/>
      <c r="D12" s="14"/>
    </row>
    <row r="14" spans="1:25" x14ac:dyDescent="0.25">
      <c r="B14" s="14"/>
      <c r="C14" s="14"/>
      <c r="D14" s="14"/>
    </row>
    <row r="15" spans="1:25" x14ac:dyDescent="0.25">
      <c r="B15" s="14"/>
      <c r="C15" s="14"/>
      <c r="D15" s="14"/>
    </row>
    <row r="16" spans="1:25" x14ac:dyDescent="0.25">
      <c r="B16" s="14"/>
      <c r="C16" s="14"/>
      <c r="D16" s="14"/>
    </row>
    <row r="19" spans="2:4" x14ac:dyDescent="0.25">
      <c r="B19" s="14"/>
      <c r="C19" s="14"/>
      <c r="D19" s="14"/>
    </row>
    <row r="20" spans="2:4" x14ac:dyDescent="0.25">
      <c r="B20" s="14"/>
      <c r="C20" s="14"/>
      <c r="D20" s="14"/>
    </row>
    <row r="21" spans="2:4" x14ac:dyDescent="0.25">
      <c r="B21" s="14"/>
      <c r="C21" s="14"/>
      <c r="D21" s="14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6"/>
  <sheetViews>
    <sheetView workbookViewId="0">
      <selection activeCell="L16" sqref="L16:L17"/>
    </sheetView>
  </sheetViews>
  <sheetFormatPr defaultRowHeight="13.8" x14ac:dyDescent="0.25"/>
  <cols>
    <col min="1" max="1" width="8.33203125" style="8" bestFit="1" customWidth="1"/>
    <col min="2" max="2" width="12.88671875" style="8" bestFit="1" customWidth="1"/>
    <col min="3" max="5" width="14.77734375" style="8" bestFit="1" customWidth="1"/>
    <col min="6" max="6" width="12.88671875" style="8" bestFit="1" customWidth="1"/>
    <col min="7" max="8" width="16" style="8" bestFit="1" customWidth="1"/>
    <col min="9" max="10" width="14.77734375" style="8" bestFit="1" customWidth="1"/>
    <col min="11" max="11" width="12.77734375" style="8" bestFit="1" customWidth="1"/>
    <col min="12" max="13" width="16" style="8" bestFit="1" customWidth="1"/>
    <col min="14" max="15" width="14.77734375" style="8" bestFit="1" customWidth="1"/>
    <col min="16" max="20" width="12.77734375" style="8" bestFit="1" customWidth="1"/>
    <col min="21" max="16384" width="8.88671875" style="8"/>
  </cols>
  <sheetData>
    <row r="1" spans="1:16" x14ac:dyDescent="0.25">
      <c r="A1" s="9" t="s">
        <v>4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 x14ac:dyDescent="0.25">
      <c r="A2" s="10"/>
      <c r="B2" s="10" t="s">
        <v>30</v>
      </c>
      <c r="C2" s="10" t="s">
        <v>31</v>
      </c>
      <c r="D2" s="10" t="s">
        <v>32</v>
      </c>
      <c r="E2" s="10" t="s">
        <v>29</v>
      </c>
      <c r="F2" s="10"/>
      <c r="G2" s="10" t="s">
        <v>38</v>
      </c>
      <c r="H2" s="10" t="s">
        <v>39</v>
      </c>
      <c r="I2" s="10" t="s">
        <v>40</v>
      </c>
      <c r="J2" s="10" t="s">
        <v>41</v>
      </c>
      <c r="K2" s="10"/>
      <c r="L2" s="10" t="s">
        <v>33</v>
      </c>
      <c r="M2" s="10" t="s">
        <v>34</v>
      </c>
      <c r="N2" s="10" t="s">
        <v>36</v>
      </c>
      <c r="O2" s="10" t="s">
        <v>37</v>
      </c>
      <c r="P2" s="10"/>
    </row>
    <row r="3" spans="1:16" x14ac:dyDescent="0.25">
      <c r="A3" s="10" t="s">
        <v>3</v>
      </c>
      <c r="B3" s="11">
        <v>164000000</v>
      </c>
      <c r="C3" s="11">
        <v>109000000</v>
      </c>
      <c r="D3" s="11">
        <v>66000000</v>
      </c>
      <c r="E3" s="11">
        <v>68200000</v>
      </c>
      <c r="F3" s="12"/>
      <c r="G3" s="11">
        <v>195000000</v>
      </c>
      <c r="H3" s="11">
        <v>130000000</v>
      </c>
      <c r="I3" s="11">
        <v>17700000</v>
      </c>
      <c r="J3" s="11">
        <v>17900000</v>
      </c>
      <c r="K3" s="12"/>
      <c r="L3" s="11">
        <v>165000000</v>
      </c>
      <c r="M3" s="11">
        <v>123000000</v>
      </c>
      <c r="N3" s="11">
        <v>16500000</v>
      </c>
      <c r="O3" s="11">
        <v>34000000</v>
      </c>
      <c r="P3" s="10"/>
    </row>
    <row r="4" spans="1:16" x14ac:dyDescent="0.25">
      <c r="A4" s="10" t="s">
        <v>4</v>
      </c>
      <c r="B4" s="11">
        <v>258000000</v>
      </c>
      <c r="C4" s="11">
        <v>83200000</v>
      </c>
      <c r="D4" s="11">
        <v>114000000</v>
      </c>
      <c r="E4" s="11">
        <v>78000000</v>
      </c>
      <c r="F4" s="12"/>
      <c r="G4" s="11">
        <v>157000000</v>
      </c>
      <c r="H4" s="11">
        <v>72000000</v>
      </c>
      <c r="I4" s="11">
        <v>22800000</v>
      </c>
      <c r="J4" s="11">
        <v>10300000</v>
      </c>
      <c r="K4" s="12"/>
      <c r="L4" s="11">
        <v>238000000</v>
      </c>
      <c r="M4" s="11">
        <v>94200000</v>
      </c>
      <c r="N4" s="11">
        <v>23700000</v>
      </c>
      <c r="O4" s="11">
        <v>19300000</v>
      </c>
      <c r="P4" s="10"/>
    </row>
    <row r="5" spans="1:16" x14ac:dyDescent="0.25">
      <c r="A5" s="10" t="s">
        <v>6</v>
      </c>
      <c r="B5" s="11">
        <v>128000000</v>
      </c>
      <c r="C5" s="11">
        <v>95800000</v>
      </c>
      <c r="D5" s="11">
        <v>79900000</v>
      </c>
      <c r="E5" s="11">
        <v>89300000</v>
      </c>
      <c r="F5" s="12"/>
      <c r="G5" s="11">
        <v>191000000</v>
      </c>
      <c r="H5" s="11">
        <v>107900000</v>
      </c>
      <c r="I5" s="11">
        <v>25900000</v>
      </c>
      <c r="J5" s="11">
        <v>13100000</v>
      </c>
      <c r="K5" s="12"/>
      <c r="L5" s="11">
        <v>150000000</v>
      </c>
      <c r="M5" s="11">
        <v>117900000</v>
      </c>
      <c r="N5" s="11">
        <v>25500000</v>
      </c>
      <c r="O5" s="11">
        <v>30800000</v>
      </c>
      <c r="P5" s="10"/>
    </row>
    <row r="6" spans="1:16" x14ac:dyDescent="0.25">
      <c r="A6" s="10" t="s">
        <v>1</v>
      </c>
      <c r="B6" s="10">
        <f>AVERAGE(B3:B5)</f>
        <v>183333333.33333334</v>
      </c>
      <c r="C6" s="10">
        <f t="shared" ref="C6:O6" si="0">AVERAGE(C3:C5)</f>
        <v>96000000</v>
      </c>
      <c r="D6" s="10">
        <f t="shared" si="0"/>
        <v>86633333.333333328</v>
      </c>
      <c r="E6" s="10">
        <f t="shared" si="0"/>
        <v>78500000</v>
      </c>
      <c r="F6" s="10"/>
      <c r="G6" s="10">
        <f t="shared" si="0"/>
        <v>181000000</v>
      </c>
      <c r="H6" s="10">
        <f t="shared" si="0"/>
        <v>103300000</v>
      </c>
      <c r="I6" s="10">
        <f t="shared" si="0"/>
        <v>22133333.333333332</v>
      </c>
      <c r="J6" s="10">
        <f t="shared" si="0"/>
        <v>13766666.666666666</v>
      </c>
      <c r="K6" s="10"/>
      <c r="L6" s="10">
        <f t="shared" si="0"/>
        <v>184333333.33333334</v>
      </c>
      <c r="M6" s="10">
        <f t="shared" si="0"/>
        <v>111700000</v>
      </c>
      <c r="N6" s="10">
        <f t="shared" si="0"/>
        <v>21900000</v>
      </c>
      <c r="O6" s="10">
        <f t="shared" si="0"/>
        <v>28033333.333333332</v>
      </c>
      <c r="P6" s="10"/>
    </row>
    <row r="7" spans="1:16" x14ac:dyDescent="0.25">
      <c r="A7" s="10" t="s">
        <v>0</v>
      </c>
      <c r="B7" s="10">
        <f>STDEV(B3:B5)</f>
        <v>67121779.873103306</v>
      </c>
      <c r="C7" s="10">
        <f t="shared" ref="C7:O7" si="1">STDEV(C3:C5)</f>
        <v>12901162.73829611</v>
      </c>
      <c r="D7" s="10">
        <f t="shared" si="1"/>
        <v>24698245.551725611</v>
      </c>
      <c r="E7" s="10">
        <f t="shared" si="1"/>
        <v>10558882.516630251</v>
      </c>
      <c r="F7" s="10"/>
      <c r="G7" s="10">
        <f t="shared" si="1"/>
        <v>20880613.0178211</v>
      </c>
      <c r="H7" s="10">
        <f t="shared" si="1"/>
        <v>29272341.894696433</v>
      </c>
      <c r="I7" s="10">
        <f t="shared" si="1"/>
        <v>4140450.8611180708</v>
      </c>
      <c r="J7" s="10">
        <f t="shared" si="1"/>
        <v>3843609.4147732169</v>
      </c>
      <c r="K7" s="10"/>
      <c r="L7" s="10">
        <f t="shared" si="1"/>
        <v>47077949.544700183</v>
      </c>
      <c r="M7" s="10">
        <f t="shared" si="1"/>
        <v>15368474.224853942</v>
      </c>
      <c r="N7" s="10">
        <f t="shared" si="1"/>
        <v>4762352.3599162633</v>
      </c>
      <c r="O7" s="10">
        <f t="shared" si="1"/>
        <v>7730674.8303969717</v>
      </c>
      <c r="P7" s="10"/>
    </row>
    <row r="9" spans="1:16" x14ac:dyDescent="0.25">
      <c r="A9" s="9" t="s">
        <v>43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</row>
    <row r="10" spans="1:16" x14ac:dyDescent="0.25">
      <c r="A10" s="10"/>
      <c r="B10" s="10" t="s">
        <v>44</v>
      </c>
      <c r="C10" s="10" t="s">
        <v>45</v>
      </c>
      <c r="D10" s="10" t="s">
        <v>46</v>
      </c>
      <c r="E10" s="10" t="s">
        <v>47</v>
      </c>
      <c r="F10" s="10" t="s">
        <v>48</v>
      </c>
      <c r="G10" s="10" t="s">
        <v>49</v>
      </c>
      <c r="H10" s="10" t="s">
        <v>50</v>
      </c>
      <c r="I10" s="10" t="s">
        <v>51</v>
      </c>
      <c r="J10" s="10" t="s">
        <v>52</v>
      </c>
      <c r="L10" s="11"/>
      <c r="M10" s="11"/>
      <c r="N10" s="11"/>
      <c r="O10" s="11"/>
    </row>
    <row r="11" spans="1:16" x14ac:dyDescent="0.25">
      <c r="A11" s="10" t="s">
        <v>3</v>
      </c>
      <c r="B11" s="10">
        <v>0.01</v>
      </c>
      <c r="C11" s="10">
        <v>4.3999999999999997E-2</v>
      </c>
      <c r="D11" s="10">
        <v>9.4E-2</v>
      </c>
      <c r="E11" s="12">
        <v>0.29699999999999999</v>
      </c>
      <c r="F11" s="12">
        <v>0.51700000000000002</v>
      </c>
      <c r="G11" s="12">
        <v>0.71699999999999997</v>
      </c>
      <c r="H11" s="12">
        <v>0.94099999999999995</v>
      </c>
      <c r="I11" s="12">
        <v>0.97399999999999998</v>
      </c>
      <c r="J11" s="12">
        <v>1.0329999999999999</v>
      </c>
      <c r="L11" s="11"/>
      <c r="M11" s="11"/>
      <c r="N11" s="11"/>
      <c r="O11" s="11"/>
    </row>
    <row r="12" spans="1:16" x14ac:dyDescent="0.25">
      <c r="A12" s="10" t="s">
        <v>4</v>
      </c>
      <c r="B12" s="10">
        <v>0.01</v>
      </c>
      <c r="C12" s="10">
        <v>5.8999999999999997E-2</v>
      </c>
      <c r="D12" s="10">
        <v>9.2999999999999999E-2</v>
      </c>
      <c r="E12" s="12">
        <v>0.19600000000000001</v>
      </c>
      <c r="F12" s="12">
        <v>0.51500000000000001</v>
      </c>
      <c r="G12" s="12">
        <v>0.76900000000000002</v>
      </c>
      <c r="H12" s="12">
        <v>0.90900000000000003</v>
      </c>
      <c r="I12" s="12">
        <v>0.93700000000000006</v>
      </c>
      <c r="J12" s="12">
        <v>0.98099999999999998</v>
      </c>
      <c r="L12" s="11"/>
      <c r="M12" s="11"/>
      <c r="N12" s="11"/>
      <c r="O12" s="11"/>
    </row>
    <row r="13" spans="1:16" x14ac:dyDescent="0.25">
      <c r="A13" s="10" t="s">
        <v>6</v>
      </c>
      <c r="B13" s="10">
        <v>0.01</v>
      </c>
      <c r="C13" s="10">
        <v>4.7E-2</v>
      </c>
      <c r="D13" s="10">
        <v>0.106</v>
      </c>
      <c r="E13" s="12">
        <v>0.23799999999999999</v>
      </c>
      <c r="F13" s="12">
        <v>0.47499999999999998</v>
      </c>
      <c r="G13" s="12">
        <v>0.73899999999999999</v>
      </c>
      <c r="H13" s="12">
        <v>0.85399999999999998</v>
      </c>
      <c r="I13" s="12">
        <v>0.92300000000000004</v>
      </c>
      <c r="J13" s="12">
        <v>0.97399999999999998</v>
      </c>
    </row>
    <row r="14" spans="1:16" x14ac:dyDescent="0.25">
      <c r="A14" s="10" t="s">
        <v>1</v>
      </c>
      <c r="B14" s="10">
        <f t="shared" ref="B14:J14" si="2">AVERAGE(B11:B13)</f>
        <v>0.01</v>
      </c>
      <c r="C14" s="10">
        <f t="shared" si="2"/>
        <v>4.9999999999999996E-2</v>
      </c>
      <c r="D14" s="10">
        <f t="shared" si="2"/>
        <v>9.7666666666666666E-2</v>
      </c>
      <c r="E14" s="10">
        <f t="shared" si="2"/>
        <v>0.24366666666666667</v>
      </c>
      <c r="F14" s="10">
        <f t="shared" si="2"/>
        <v>0.50233333333333341</v>
      </c>
      <c r="G14" s="10">
        <f t="shared" si="2"/>
        <v>0.7416666666666667</v>
      </c>
      <c r="H14" s="10">
        <f t="shared" si="2"/>
        <v>0.90133333333333343</v>
      </c>
      <c r="I14" s="10">
        <f t="shared" si="2"/>
        <v>0.94466666666666665</v>
      </c>
      <c r="J14" s="10">
        <f t="shared" si="2"/>
        <v>0.99599999999999989</v>
      </c>
    </row>
    <row r="15" spans="1:16" x14ac:dyDescent="0.25">
      <c r="A15" s="10" t="s">
        <v>0</v>
      </c>
      <c r="B15" s="10">
        <f t="shared" ref="B15:J15" si="3">STDEV(B11:B13)</f>
        <v>0</v>
      </c>
      <c r="C15" s="10">
        <f t="shared" si="3"/>
        <v>7.9372539331937792E-3</v>
      </c>
      <c r="D15" s="10">
        <f t="shared" si="3"/>
        <v>7.2341781380702332E-3</v>
      </c>
      <c r="E15" s="10">
        <f t="shared" si="3"/>
        <v>5.0737888538382549E-2</v>
      </c>
      <c r="F15" s="10">
        <f t="shared" si="3"/>
        <v>2.3692474191889166E-2</v>
      </c>
      <c r="G15" s="10">
        <f t="shared" si="3"/>
        <v>2.6102362600602547E-2</v>
      </c>
      <c r="H15" s="10">
        <f t="shared" si="3"/>
        <v>4.4003787715756158E-2</v>
      </c>
      <c r="I15" s="10">
        <f t="shared" si="3"/>
        <v>2.6350205565295527E-2</v>
      </c>
      <c r="J15" s="10">
        <f t="shared" si="3"/>
        <v>3.2233522922572359E-2</v>
      </c>
    </row>
    <row r="16" spans="1:16" x14ac:dyDescent="0.25">
      <c r="L16" s="11"/>
      <c r="M16" s="11"/>
    </row>
    <row r="17" spans="1:13" x14ac:dyDescent="0.25">
      <c r="B17" s="10" t="s">
        <v>53</v>
      </c>
      <c r="C17" s="10" t="s">
        <v>54</v>
      </c>
      <c r="D17" s="10" t="s">
        <v>55</v>
      </c>
      <c r="E17" s="10" t="s">
        <v>56</v>
      </c>
      <c r="F17" s="10" t="s">
        <v>57</v>
      </c>
      <c r="G17" s="10" t="s">
        <v>58</v>
      </c>
      <c r="H17" s="10" t="s">
        <v>59</v>
      </c>
      <c r="I17" s="10" t="s">
        <v>60</v>
      </c>
      <c r="J17" s="10" t="s">
        <v>61</v>
      </c>
      <c r="L17" s="11"/>
      <c r="M17" s="11"/>
    </row>
    <row r="18" spans="1:13" x14ac:dyDescent="0.25">
      <c r="A18" s="10" t="s">
        <v>3</v>
      </c>
      <c r="B18" s="10">
        <v>0.01</v>
      </c>
      <c r="C18" s="12">
        <v>0.26</v>
      </c>
      <c r="D18" s="12">
        <v>0.47099999999999997</v>
      </c>
      <c r="E18" s="12">
        <v>0.76400000000000001</v>
      </c>
      <c r="F18" s="12">
        <v>0.91100000000000003</v>
      </c>
      <c r="G18" s="12">
        <v>0.97099999999999997</v>
      </c>
      <c r="H18" s="12">
        <v>0.97399999999999998</v>
      </c>
      <c r="I18" s="12">
        <v>0.97099999999999997</v>
      </c>
      <c r="J18" s="12">
        <v>1.0189999999999999</v>
      </c>
      <c r="L18" s="11"/>
      <c r="M18" s="11"/>
    </row>
    <row r="19" spans="1:13" x14ac:dyDescent="0.25">
      <c r="A19" s="10" t="s">
        <v>4</v>
      </c>
      <c r="B19" s="10">
        <v>0.01</v>
      </c>
      <c r="C19" s="12">
        <v>0.13</v>
      </c>
      <c r="D19" s="12">
        <v>0.48</v>
      </c>
      <c r="E19" s="12">
        <v>0.83699999999999997</v>
      </c>
      <c r="F19" s="12">
        <v>0.93300000000000005</v>
      </c>
      <c r="G19" s="12">
        <v>0.94399999999999995</v>
      </c>
      <c r="H19" s="12">
        <v>0.98199999999999998</v>
      </c>
      <c r="I19" s="12">
        <v>0.98299999999999998</v>
      </c>
      <c r="J19" s="12">
        <v>0.97599999999999998</v>
      </c>
    </row>
    <row r="20" spans="1:13" x14ac:dyDescent="0.25">
      <c r="A20" s="10" t="s">
        <v>6</v>
      </c>
      <c r="B20" s="10">
        <v>0.01</v>
      </c>
      <c r="C20" s="12">
        <v>0.21</v>
      </c>
      <c r="D20" s="12">
        <v>0.55400000000000005</v>
      </c>
      <c r="E20" s="12">
        <v>0.80800000000000005</v>
      </c>
      <c r="F20" s="12">
        <v>0.99099999999999999</v>
      </c>
      <c r="G20" s="12">
        <v>0.97599999999999998</v>
      </c>
      <c r="H20" s="12">
        <v>0.95099999999999996</v>
      </c>
      <c r="I20" s="12">
        <v>0.99</v>
      </c>
      <c r="J20" s="12">
        <v>0.98199999999999998</v>
      </c>
    </row>
    <row r="21" spans="1:13" x14ac:dyDescent="0.25">
      <c r="A21" s="10" t="s">
        <v>1</v>
      </c>
      <c r="B21" s="10">
        <f t="shared" ref="B21:J21" si="4">AVERAGE(B18:B20)</f>
        <v>0.01</v>
      </c>
      <c r="C21" s="10">
        <f t="shared" si="4"/>
        <v>0.19999999999999998</v>
      </c>
      <c r="D21" s="10">
        <f t="shared" si="4"/>
        <v>0.50166666666666659</v>
      </c>
      <c r="E21" s="10">
        <f t="shared" si="4"/>
        <v>0.80299999999999994</v>
      </c>
      <c r="F21" s="10">
        <f t="shared" si="4"/>
        <v>0.94499999999999995</v>
      </c>
      <c r="G21" s="10">
        <f t="shared" si="4"/>
        <v>0.96366666666666667</v>
      </c>
      <c r="H21" s="10">
        <f t="shared" si="4"/>
        <v>0.96899999999999997</v>
      </c>
      <c r="I21" s="10">
        <f t="shared" si="4"/>
        <v>0.98133333333333328</v>
      </c>
      <c r="J21" s="10">
        <f t="shared" si="4"/>
        <v>0.99233333333333329</v>
      </c>
    </row>
    <row r="22" spans="1:13" x14ac:dyDescent="0.25">
      <c r="A22" s="10" t="s">
        <v>0</v>
      </c>
      <c r="B22" s="10">
        <f t="shared" ref="B22:J22" si="5">STDEV(B18:B20)</f>
        <v>0</v>
      </c>
      <c r="C22" s="10">
        <f t="shared" si="5"/>
        <v>6.5574385243019992E-2</v>
      </c>
      <c r="D22" s="10">
        <f t="shared" si="5"/>
        <v>4.5544849690534024E-2</v>
      </c>
      <c r="E22" s="10">
        <f t="shared" si="5"/>
        <v>3.6755951898978192E-2</v>
      </c>
      <c r="F22" s="10">
        <f t="shared" si="5"/>
        <v>4.1327956639543625E-2</v>
      </c>
      <c r="G22" s="10">
        <f t="shared" si="5"/>
        <v>1.7214335111567159E-2</v>
      </c>
      <c r="H22" s="10">
        <f t="shared" si="5"/>
        <v>1.6093476939431094E-2</v>
      </c>
      <c r="I22" s="10">
        <f t="shared" si="5"/>
        <v>9.6090235369330583E-3</v>
      </c>
      <c r="J22" s="10">
        <f t="shared" si="5"/>
        <v>2.3288051299611381E-2</v>
      </c>
    </row>
    <row r="24" spans="1:13" x14ac:dyDescent="0.25">
      <c r="B24" s="10" t="s">
        <v>62</v>
      </c>
      <c r="C24" s="10" t="s">
        <v>63</v>
      </c>
      <c r="D24" s="10" t="s">
        <v>64</v>
      </c>
      <c r="E24" s="10" t="s">
        <v>40</v>
      </c>
      <c r="F24" s="10" t="s">
        <v>65</v>
      </c>
      <c r="G24" s="10" t="s">
        <v>66</v>
      </c>
      <c r="H24" s="10" t="s">
        <v>67</v>
      </c>
      <c r="I24" s="10" t="s">
        <v>68</v>
      </c>
      <c r="J24" s="10" t="s">
        <v>69</v>
      </c>
    </row>
    <row r="25" spans="1:13" x14ac:dyDescent="0.25">
      <c r="A25" s="10" t="s">
        <v>3</v>
      </c>
      <c r="B25" s="10">
        <v>0.01</v>
      </c>
      <c r="C25" s="12">
        <v>9.9000000000000005E-2</v>
      </c>
      <c r="D25" s="10">
        <v>0.13600000000000001</v>
      </c>
      <c r="E25" s="10">
        <v>0.46700000000000003</v>
      </c>
      <c r="F25" s="12">
        <v>0.76400000000000001</v>
      </c>
      <c r="G25" s="12">
        <v>0.86899999999999999</v>
      </c>
      <c r="H25" s="12">
        <v>0.92700000000000005</v>
      </c>
      <c r="I25" s="12">
        <v>0.997</v>
      </c>
      <c r="J25" s="12">
        <v>0.97799999999999998</v>
      </c>
    </row>
    <row r="26" spans="1:13" x14ac:dyDescent="0.25">
      <c r="A26" s="10" t="s">
        <v>4</v>
      </c>
      <c r="B26" s="10">
        <v>0.01</v>
      </c>
      <c r="C26" s="12">
        <v>8.8999999999999996E-2</v>
      </c>
      <c r="D26" s="10">
        <v>0.158</v>
      </c>
      <c r="E26" s="10">
        <v>0.47699999999999998</v>
      </c>
      <c r="F26" s="12">
        <v>0.78300000000000003</v>
      </c>
      <c r="G26" s="12">
        <v>0.80300000000000005</v>
      </c>
      <c r="H26" s="12">
        <v>0.94399999999999995</v>
      </c>
      <c r="I26" s="12">
        <v>0.98399999999999999</v>
      </c>
      <c r="J26" s="12">
        <v>0.998</v>
      </c>
    </row>
    <row r="27" spans="1:13" x14ac:dyDescent="0.25">
      <c r="A27" s="10" t="s">
        <v>6</v>
      </c>
      <c r="B27" s="10">
        <v>0.01</v>
      </c>
      <c r="C27" s="12">
        <v>0.105</v>
      </c>
      <c r="D27" s="10">
        <v>0.11899999999999999</v>
      </c>
      <c r="E27" s="10">
        <v>0.45800000000000002</v>
      </c>
      <c r="F27" s="12">
        <v>0.70799999999999996</v>
      </c>
      <c r="G27" s="12">
        <v>0.81100000000000005</v>
      </c>
      <c r="H27" s="12">
        <v>0.97599999999999998</v>
      </c>
      <c r="I27" s="12">
        <v>0.999</v>
      </c>
      <c r="J27" s="12">
        <v>0.97</v>
      </c>
    </row>
    <row r="28" spans="1:13" x14ac:dyDescent="0.25">
      <c r="A28" s="10" t="s">
        <v>1</v>
      </c>
      <c r="B28" s="10">
        <f t="shared" ref="B28:J28" si="6">AVERAGE(B25:B27)</f>
        <v>0.01</v>
      </c>
      <c r="C28" s="10">
        <f t="shared" si="6"/>
        <v>9.7666666666666666E-2</v>
      </c>
      <c r="D28" s="10">
        <f t="shared" si="6"/>
        <v>0.13766666666666669</v>
      </c>
      <c r="E28" s="10">
        <f t="shared" si="6"/>
        <v>0.46733333333333332</v>
      </c>
      <c r="F28" s="10">
        <f>AVERAGE(F25:F27)</f>
        <v>0.75166666666666659</v>
      </c>
      <c r="G28" s="10">
        <f>AVERAGE(G25:G27)</f>
        <v>0.82766666666666666</v>
      </c>
      <c r="H28" s="10">
        <f>AVERAGE(H25:H27)</f>
        <v>0.94899999999999995</v>
      </c>
      <c r="I28" s="10">
        <f t="shared" si="6"/>
        <v>0.99333333333333329</v>
      </c>
      <c r="J28" s="10">
        <f t="shared" si="6"/>
        <v>0.98199999999999987</v>
      </c>
    </row>
    <row r="29" spans="1:13" x14ac:dyDescent="0.25">
      <c r="A29" s="10" t="s">
        <v>0</v>
      </c>
      <c r="B29" s="10">
        <f t="shared" ref="B29:J29" si="7">STDEV(B25:B27)</f>
        <v>0</v>
      </c>
      <c r="C29" s="10">
        <f t="shared" si="7"/>
        <v>8.0829037686547603E-3</v>
      </c>
      <c r="D29" s="10">
        <f t="shared" si="7"/>
        <v>1.9553345834749825E-2</v>
      </c>
      <c r="E29" s="10">
        <f t="shared" si="7"/>
        <v>9.5043849529221486E-3</v>
      </c>
      <c r="F29" s="10">
        <f>STDEV(F25:F27)</f>
        <v>3.8991452054691886E-2</v>
      </c>
      <c r="G29" s="10">
        <f>STDEV(G25:G27)</f>
        <v>3.6018513757973568E-2</v>
      </c>
      <c r="H29" s="10">
        <f>STDEV(H25:H27)</f>
        <v>2.4879710609249431E-2</v>
      </c>
      <c r="I29" s="10">
        <f t="shared" si="7"/>
        <v>8.1445278152470837E-3</v>
      </c>
      <c r="J29" s="10">
        <f t="shared" si="7"/>
        <v>1.442220510185597E-2</v>
      </c>
    </row>
    <row r="31" spans="1:13" x14ac:dyDescent="0.25">
      <c r="B31" s="10" t="s">
        <v>70</v>
      </c>
      <c r="C31" s="10" t="s">
        <v>71</v>
      </c>
      <c r="D31" s="10" t="s">
        <v>72</v>
      </c>
      <c r="E31" s="10" t="s">
        <v>35</v>
      </c>
      <c r="F31" s="10" t="s">
        <v>73</v>
      </c>
      <c r="G31" s="10" t="s">
        <v>74</v>
      </c>
      <c r="H31" s="10" t="s">
        <v>75</v>
      </c>
      <c r="I31" s="10" t="s">
        <v>76</v>
      </c>
      <c r="J31" s="10" t="s">
        <v>77</v>
      </c>
    </row>
    <row r="32" spans="1:13" x14ac:dyDescent="0.25">
      <c r="A32" s="10" t="s">
        <v>3</v>
      </c>
      <c r="B32" s="10">
        <v>0.01</v>
      </c>
      <c r="C32" s="12">
        <v>9.5000000000000001E-2</v>
      </c>
      <c r="D32" s="12">
        <v>0.151</v>
      </c>
      <c r="E32" s="12">
        <v>0.36399999999999999</v>
      </c>
      <c r="F32" s="12">
        <v>0.71099999999999997</v>
      </c>
      <c r="G32" s="12">
        <v>0.84399999999999997</v>
      </c>
      <c r="H32" s="12">
        <v>0.91600000000000004</v>
      </c>
      <c r="I32" s="12">
        <v>0.98799999999999999</v>
      </c>
      <c r="J32" s="12">
        <v>0.97399999999999998</v>
      </c>
    </row>
    <row r="33" spans="1:10" x14ac:dyDescent="0.25">
      <c r="A33" s="10" t="s">
        <v>4</v>
      </c>
      <c r="B33" s="10">
        <v>0.01</v>
      </c>
      <c r="C33" s="12">
        <v>8.3000000000000004E-2</v>
      </c>
      <c r="D33" s="12">
        <v>0.11799999999999999</v>
      </c>
      <c r="E33" s="12">
        <v>0.41699999999999998</v>
      </c>
      <c r="F33" s="12">
        <v>0.72799999999999998</v>
      </c>
      <c r="G33" s="12">
        <v>0.78900000000000003</v>
      </c>
      <c r="H33" s="12">
        <v>0.93300000000000005</v>
      </c>
      <c r="I33" s="12">
        <v>0.995</v>
      </c>
      <c r="J33" s="12">
        <v>0.98199999999999998</v>
      </c>
    </row>
    <row r="34" spans="1:10" x14ac:dyDescent="0.25">
      <c r="A34" s="10" t="s">
        <v>6</v>
      </c>
      <c r="B34" s="10">
        <v>0.01</v>
      </c>
      <c r="C34" s="12">
        <v>9.4E-2</v>
      </c>
      <c r="D34" s="12">
        <v>0.127</v>
      </c>
      <c r="E34" s="12">
        <v>0.41299999999999998</v>
      </c>
      <c r="F34" s="12">
        <v>0.70499999999999996</v>
      </c>
      <c r="G34" s="12">
        <v>0.78</v>
      </c>
      <c r="H34" s="12">
        <v>0.97099999999999997</v>
      </c>
      <c r="I34" s="12">
        <v>0.98399999999999999</v>
      </c>
      <c r="J34" s="12">
        <v>0.998</v>
      </c>
    </row>
    <row r="35" spans="1:10" x14ac:dyDescent="0.25">
      <c r="A35" s="10" t="s">
        <v>1</v>
      </c>
      <c r="B35" s="10">
        <f t="shared" ref="B35:J35" si="8">AVERAGE(B32:B34)</f>
        <v>0.01</v>
      </c>
      <c r="C35" s="10">
        <f t="shared" si="8"/>
        <v>9.0666666666666673E-2</v>
      </c>
      <c r="D35" s="10">
        <f t="shared" si="8"/>
        <v>0.13200000000000001</v>
      </c>
      <c r="E35" s="10">
        <f t="shared" si="8"/>
        <v>0.39799999999999996</v>
      </c>
      <c r="F35" s="10">
        <f t="shared" si="8"/>
        <v>0.71466666666666667</v>
      </c>
      <c r="G35" s="10">
        <f t="shared" si="8"/>
        <v>0.80433333333333346</v>
      </c>
      <c r="H35" s="10">
        <f t="shared" si="8"/>
        <v>0.94000000000000006</v>
      </c>
      <c r="I35" s="10">
        <f t="shared" si="8"/>
        <v>0.98899999999999999</v>
      </c>
      <c r="J35" s="10">
        <f t="shared" si="8"/>
        <v>0.98466666666666658</v>
      </c>
    </row>
    <row r="36" spans="1:10" x14ac:dyDescent="0.25">
      <c r="A36" s="10" t="s">
        <v>0</v>
      </c>
      <c r="B36" s="10">
        <f t="shared" ref="B36:J36" si="9">STDEV(B32:B34)</f>
        <v>0</v>
      </c>
      <c r="C36" s="10">
        <f t="shared" si="9"/>
        <v>6.658328118479391E-3</v>
      </c>
      <c r="D36" s="10">
        <f t="shared" si="9"/>
        <v>1.7058722109231868E-2</v>
      </c>
      <c r="E36" s="10">
        <f t="shared" si="9"/>
        <v>2.9512709126747406E-2</v>
      </c>
      <c r="F36" s="10">
        <f t="shared" si="9"/>
        <v>1.1930353445448865E-2</v>
      </c>
      <c r="G36" s="10">
        <f t="shared" si="9"/>
        <v>3.4645827069552416E-2</v>
      </c>
      <c r="H36" s="10">
        <f t="shared" si="9"/>
        <v>2.8160255680657411E-2</v>
      </c>
      <c r="I36" s="10">
        <f t="shared" si="9"/>
        <v>5.5677643628300267E-3</v>
      </c>
      <c r="J36" s="10">
        <f t="shared" si="9"/>
        <v>1.2220201853215583E-2</v>
      </c>
    </row>
  </sheetData>
  <mergeCells count="2">
    <mergeCell ref="A1:O1"/>
    <mergeCell ref="A9:O9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3"/>
  <sheetViews>
    <sheetView topLeftCell="A19" zoomScale="90" zoomScaleNormal="90" workbookViewId="0">
      <selection activeCell="C25" sqref="C25:C27"/>
    </sheetView>
  </sheetViews>
  <sheetFormatPr defaultRowHeight="13.8" x14ac:dyDescent="0.25"/>
  <cols>
    <col min="1" max="1" width="14.21875" style="10" bestFit="1" customWidth="1"/>
    <col min="2" max="2" width="17.109375" style="10" customWidth="1"/>
    <col min="3" max="3" width="16" style="10" bestFit="1" customWidth="1"/>
    <col min="4" max="4" width="14.88671875" style="10" bestFit="1" customWidth="1"/>
    <col min="5" max="11" width="14.88671875" style="12" bestFit="1" customWidth="1"/>
    <col min="12" max="26" width="14.21875" style="10" bestFit="1" customWidth="1"/>
    <col min="27" max="16384" width="8.88671875" style="10"/>
  </cols>
  <sheetData>
    <row r="1" spans="1:11" s="10" customFormat="1" x14ac:dyDescent="0.25">
      <c r="A1" s="17" t="s">
        <v>7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s="10" customFormat="1" x14ac:dyDescent="0.25">
      <c r="B2" s="10" t="s">
        <v>80</v>
      </c>
      <c r="C2" s="10" t="s">
        <v>81</v>
      </c>
      <c r="D2" s="10" t="s">
        <v>82</v>
      </c>
      <c r="E2" s="10" t="s">
        <v>83</v>
      </c>
      <c r="F2" s="10" t="s">
        <v>84</v>
      </c>
      <c r="G2" s="10" t="s">
        <v>85</v>
      </c>
      <c r="H2" s="10" t="s">
        <v>86</v>
      </c>
      <c r="I2" s="10" t="s">
        <v>87</v>
      </c>
      <c r="J2" s="10" t="s">
        <v>88</v>
      </c>
      <c r="K2" s="10" t="s">
        <v>89</v>
      </c>
    </row>
    <row r="3" spans="1:11" s="10" customFormat="1" x14ac:dyDescent="0.25">
      <c r="A3" s="10" t="s">
        <v>3</v>
      </c>
      <c r="B3" s="14">
        <v>156000000</v>
      </c>
      <c r="C3" s="14">
        <v>104000000</v>
      </c>
      <c r="D3" s="14">
        <v>79500000</v>
      </c>
      <c r="E3" s="14">
        <v>43000000</v>
      </c>
      <c r="F3" s="14">
        <v>65000000</v>
      </c>
      <c r="G3" s="14">
        <v>73000000</v>
      </c>
      <c r="H3" s="14">
        <v>95000000</v>
      </c>
      <c r="I3" s="14">
        <v>83000000</v>
      </c>
      <c r="J3" s="14">
        <v>65000000</v>
      </c>
      <c r="K3" s="14">
        <v>23000000</v>
      </c>
    </row>
    <row r="4" spans="1:11" s="10" customFormat="1" x14ac:dyDescent="0.25">
      <c r="A4" s="10" t="s">
        <v>4</v>
      </c>
      <c r="B4" s="14">
        <v>245000000</v>
      </c>
      <c r="C4" s="14">
        <v>179000000</v>
      </c>
      <c r="D4" s="14">
        <v>57000000</v>
      </c>
      <c r="E4" s="14">
        <v>57000000</v>
      </c>
      <c r="F4" s="14">
        <v>88000000</v>
      </c>
      <c r="G4" s="14">
        <v>54000000</v>
      </c>
      <c r="H4" s="14">
        <v>67000000</v>
      </c>
      <c r="I4" s="14">
        <v>72000000</v>
      </c>
      <c r="J4" s="14">
        <v>94000000</v>
      </c>
      <c r="K4" s="14">
        <v>13400000</v>
      </c>
    </row>
    <row r="5" spans="1:11" s="10" customFormat="1" x14ac:dyDescent="0.25">
      <c r="A5" s="10" t="s">
        <v>6</v>
      </c>
      <c r="B5" s="14">
        <v>122000000</v>
      </c>
      <c r="C5" s="14">
        <v>129000000</v>
      </c>
      <c r="D5" s="14">
        <v>59000000</v>
      </c>
      <c r="E5" s="14">
        <v>47000000</v>
      </c>
      <c r="F5" s="14">
        <v>101000000</v>
      </c>
      <c r="G5" s="14">
        <v>97000000</v>
      </c>
      <c r="H5" s="14">
        <v>69100000</v>
      </c>
      <c r="I5" s="14">
        <v>92000000</v>
      </c>
      <c r="J5" s="14">
        <v>75000000</v>
      </c>
      <c r="K5" s="14">
        <v>19000000</v>
      </c>
    </row>
    <row r="6" spans="1:11" s="10" customFormat="1" x14ac:dyDescent="0.25">
      <c r="A6" s="10" t="s">
        <v>1</v>
      </c>
      <c r="B6" s="10">
        <f>AVERAGE(B3:B5)</f>
        <v>174333333.33333334</v>
      </c>
      <c r="C6" s="10">
        <f t="shared" ref="C6:J6" si="0">AVERAGE(C3:C5)</f>
        <v>137333333.33333334</v>
      </c>
      <c r="D6" s="10">
        <f t="shared" si="0"/>
        <v>65166666.666666664</v>
      </c>
      <c r="E6" s="10">
        <f t="shared" si="0"/>
        <v>49000000</v>
      </c>
      <c r="F6" s="10">
        <f>AVERAGE(F3:F5)</f>
        <v>84666666.666666672</v>
      </c>
      <c r="G6" s="10">
        <f t="shared" si="0"/>
        <v>74666666.666666672</v>
      </c>
      <c r="H6" s="10">
        <f t="shared" si="0"/>
        <v>77033333.333333328</v>
      </c>
      <c r="I6" s="10">
        <f t="shared" si="0"/>
        <v>82333333.333333328</v>
      </c>
      <c r="J6" s="10">
        <f t="shared" si="0"/>
        <v>78000000</v>
      </c>
      <c r="K6" s="10">
        <f>AVERAGE(K3:K5)</f>
        <v>18466666.666666668</v>
      </c>
    </row>
    <row r="7" spans="1:11" s="10" customFormat="1" x14ac:dyDescent="0.25">
      <c r="A7" s="10" t="s">
        <v>0</v>
      </c>
      <c r="B7" s="10">
        <f>STDEV(B3:B5)</f>
        <v>63516402.081142284</v>
      </c>
      <c r="C7" s="10">
        <f t="shared" ref="C7:J7" si="1">STDEV(C3:C5)</f>
        <v>38188130.79129865</v>
      </c>
      <c r="D7" s="10">
        <f t="shared" si="1"/>
        <v>12453245.895481749</v>
      </c>
      <c r="E7" s="10">
        <f t="shared" si="1"/>
        <v>7211102.5509279789</v>
      </c>
      <c r="F7" s="10">
        <f>STDEV(F3:F5)</f>
        <v>18230011.885167107</v>
      </c>
      <c r="G7" s="10">
        <f t="shared" si="1"/>
        <v>21548395.145191975</v>
      </c>
      <c r="H7" s="10">
        <f t="shared" si="1"/>
        <v>15594977.82407314</v>
      </c>
      <c r="I7" s="10">
        <f t="shared" si="1"/>
        <v>10016652.800877813</v>
      </c>
      <c r="J7" s="10">
        <f t="shared" si="1"/>
        <v>14730919.862656236</v>
      </c>
      <c r="K7" s="10">
        <f>STDEV(K3:K5)</f>
        <v>4822171.0186733641</v>
      </c>
    </row>
    <row r="9" spans="1:11" s="10" customFormat="1" x14ac:dyDescent="0.25">
      <c r="B9" s="10" t="s">
        <v>90</v>
      </c>
      <c r="C9" s="10" t="s">
        <v>100</v>
      </c>
      <c r="D9" s="10" t="s">
        <v>101</v>
      </c>
      <c r="E9" s="10" t="s">
        <v>103</v>
      </c>
      <c r="F9" s="10" t="s">
        <v>102</v>
      </c>
      <c r="G9" s="10" t="s">
        <v>91</v>
      </c>
      <c r="H9" s="10" t="s">
        <v>104</v>
      </c>
      <c r="I9" s="10" t="s">
        <v>105</v>
      </c>
      <c r="J9" s="10" t="s">
        <v>106</v>
      </c>
      <c r="K9" s="10" t="s">
        <v>107</v>
      </c>
    </row>
    <row r="10" spans="1:11" s="10" customFormat="1" x14ac:dyDescent="0.25">
      <c r="A10" s="10" t="s">
        <v>3</v>
      </c>
      <c r="B10" s="14">
        <v>156000000</v>
      </c>
      <c r="C10" s="14">
        <v>104000000</v>
      </c>
      <c r="D10" s="14">
        <v>79500000</v>
      </c>
      <c r="E10" s="14">
        <v>13000000</v>
      </c>
      <c r="F10" s="14">
        <v>6500000</v>
      </c>
      <c r="G10" s="14">
        <v>340000</v>
      </c>
      <c r="H10" s="14">
        <v>2900000</v>
      </c>
      <c r="I10" s="14">
        <v>170000</v>
      </c>
      <c r="J10" s="14">
        <v>1700000</v>
      </c>
      <c r="K10" s="14">
        <v>134000</v>
      </c>
    </row>
    <row r="11" spans="1:11" s="10" customFormat="1" x14ac:dyDescent="0.25">
      <c r="A11" s="10" t="s">
        <v>4</v>
      </c>
      <c r="B11" s="14">
        <v>245000000</v>
      </c>
      <c r="C11" s="14">
        <v>179000000</v>
      </c>
      <c r="D11" s="14">
        <v>57000000</v>
      </c>
      <c r="E11" s="14">
        <v>8700000</v>
      </c>
      <c r="F11" s="14">
        <v>3800000</v>
      </c>
      <c r="G11" s="14">
        <v>740000</v>
      </c>
      <c r="H11" s="14">
        <v>3800000</v>
      </c>
      <c r="I11" s="14">
        <v>440000</v>
      </c>
      <c r="J11" s="14">
        <v>2400000</v>
      </c>
      <c r="K11" s="14">
        <v>94000</v>
      </c>
    </row>
    <row r="12" spans="1:11" s="10" customFormat="1" x14ac:dyDescent="0.25">
      <c r="A12" s="10" t="s">
        <v>6</v>
      </c>
      <c r="B12" s="14">
        <v>122000000</v>
      </c>
      <c r="C12" s="14">
        <v>129000000</v>
      </c>
      <c r="D12" s="14">
        <v>59000000</v>
      </c>
      <c r="E12" s="14">
        <v>10300000</v>
      </c>
      <c r="F12" s="14">
        <v>4100000</v>
      </c>
      <c r="G12" s="14">
        <v>610000</v>
      </c>
      <c r="H12" s="14">
        <v>4100000</v>
      </c>
      <c r="I12" s="14">
        <v>310000</v>
      </c>
      <c r="J12" s="14">
        <v>3400000</v>
      </c>
      <c r="K12" s="14">
        <v>61000</v>
      </c>
    </row>
    <row r="13" spans="1:11" s="10" customFormat="1" x14ac:dyDescent="0.25">
      <c r="A13" s="10" t="s">
        <v>1</v>
      </c>
      <c r="B13" s="10">
        <f t="shared" ref="B13:K13" si="2">AVERAGE(B10:B12)</f>
        <v>174333333.33333334</v>
      </c>
      <c r="C13" s="10">
        <f t="shared" si="2"/>
        <v>137333333.33333334</v>
      </c>
      <c r="D13" s="10">
        <f t="shared" si="2"/>
        <v>65166666.666666664</v>
      </c>
      <c r="E13" s="10">
        <f t="shared" si="2"/>
        <v>10666666.666666666</v>
      </c>
      <c r="F13" s="10">
        <f t="shared" si="2"/>
        <v>4800000</v>
      </c>
      <c r="G13" s="10">
        <f t="shared" si="2"/>
        <v>563333.33333333337</v>
      </c>
      <c r="H13" s="10">
        <f t="shared" si="2"/>
        <v>3600000</v>
      </c>
      <c r="I13" s="10">
        <f t="shared" si="2"/>
        <v>306666.66666666669</v>
      </c>
      <c r="J13" s="10">
        <f t="shared" si="2"/>
        <v>2500000</v>
      </c>
      <c r="K13" s="10">
        <f t="shared" si="2"/>
        <v>96333.333333333328</v>
      </c>
    </row>
    <row r="14" spans="1:11" s="10" customFormat="1" x14ac:dyDescent="0.25">
      <c r="A14" s="10" t="s">
        <v>0</v>
      </c>
      <c r="B14" s="10">
        <f t="shared" ref="B14:K14" si="3">STDEV(B10:B12)</f>
        <v>63516402.081142284</v>
      </c>
      <c r="C14" s="10">
        <f t="shared" si="3"/>
        <v>38188130.79129865</v>
      </c>
      <c r="D14" s="10">
        <f t="shared" si="3"/>
        <v>12453245.895481749</v>
      </c>
      <c r="E14" s="10">
        <f t="shared" si="3"/>
        <v>2173323.1083604074</v>
      </c>
      <c r="F14" s="10">
        <f t="shared" si="3"/>
        <v>1479864.8586948742</v>
      </c>
      <c r="G14" s="10">
        <f t="shared" si="3"/>
        <v>204042.47923737182</v>
      </c>
      <c r="H14" s="10">
        <f t="shared" si="3"/>
        <v>624499.7998398398</v>
      </c>
      <c r="I14" s="10">
        <f t="shared" si="3"/>
        <v>135030.860670194</v>
      </c>
      <c r="J14" s="10">
        <f t="shared" si="3"/>
        <v>854400.37453175313</v>
      </c>
      <c r="K14" s="10">
        <f t="shared" si="3"/>
        <v>36555.893277737501</v>
      </c>
    </row>
    <row r="16" spans="1:11" s="10" customFormat="1" x14ac:dyDescent="0.25">
      <c r="B16" s="10" t="s">
        <v>92</v>
      </c>
      <c r="C16" s="10" t="s">
        <v>108</v>
      </c>
      <c r="D16" s="10" t="s">
        <v>93</v>
      </c>
      <c r="E16" s="10" t="s">
        <v>94</v>
      </c>
      <c r="F16" s="10" t="s">
        <v>95</v>
      </c>
      <c r="G16" s="10" t="s">
        <v>96</v>
      </c>
      <c r="H16" s="10" t="s">
        <v>109</v>
      </c>
      <c r="I16" s="10" t="s">
        <v>97</v>
      </c>
      <c r="J16" s="10" t="s">
        <v>98</v>
      </c>
      <c r="K16" s="10" t="s">
        <v>99</v>
      </c>
    </row>
    <row r="17" spans="1:11" s="10" customFormat="1" x14ac:dyDescent="0.25">
      <c r="A17" s="10" t="s">
        <v>3</v>
      </c>
      <c r="B17" s="14">
        <v>156000000</v>
      </c>
      <c r="C17" s="14">
        <v>104000000</v>
      </c>
      <c r="D17" s="14">
        <v>75350000</v>
      </c>
      <c r="E17" s="14">
        <v>13400000</v>
      </c>
      <c r="F17" s="14">
        <v>5800000</v>
      </c>
      <c r="G17" s="14">
        <v>167000</v>
      </c>
      <c r="H17" s="14">
        <v>2790000</v>
      </c>
      <c r="I17" s="14">
        <v>170000</v>
      </c>
      <c r="J17" s="14">
        <v>1950000</v>
      </c>
      <c r="K17" s="14">
        <v>121000</v>
      </c>
    </row>
    <row r="18" spans="1:11" s="10" customFormat="1" x14ac:dyDescent="0.25">
      <c r="A18" s="10" t="s">
        <v>4</v>
      </c>
      <c r="B18" s="14">
        <v>184000000</v>
      </c>
      <c r="C18" s="14">
        <v>239000000</v>
      </c>
      <c r="D18" s="14">
        <v>61800000</v>
      </c>
      <c r="E18" s="14">
        <v>10400000</v>
      </c>
      <c r="F18" s="14">
        <v>4300000</v>
      </c>
      <c r="G18" s="14">
        <v>145000</v>
      </c>
      <c r="H18" s="14">
        <v>3480000</v>
      </c>
      <c r="I18" s="14">
        <v>440000</v>
      </c>
      <c r="J18" s="14">
        <v>2780000</v>
      </c>
      <c r="K18" s="14">
        <v>99000</v>
      </c>
    </row>
    <row r="19" spans="1:11" s="10" customFormat="1" x14ac:dyDescent="0.25">
      <c r="A19" s="10" t="s">
        <v>6</v>
      </c>
      <c r="B19" s="14">
        <v>157000000</v>
      </c>
      <c r="C19" s="14">
        <v>129000000</v>
      </c>
      <c r="D19" s="14">
        <v>59400000</v>
      </c>
      <c r="E19" s="14">
        <v>9100000</v>
      </c>
      <c r="F19" s="14">
        <v>3740000</v>
      </c>
      <c r="G19" s="14">
        <v>214000</v>
      </c>
      <c r="H19" s="14">
        <v>2810000</v>
      </c>
      <c r="I19" s="14">
        <v>310000</v>
      </c>
      <c r="J19" s="14">
        <v>2930000</v>
      </c>
      <c r="K19" s="14">
        <v>67000</v>
      </c>
    </row>
    <row r="20" spans="1:11" s="10" customFormat="1" x14ac:dyDescent="0.25">
      <c r="A20" s="10" t="s">
        <v>1</v>
      </c>
      <c r="B20" s="10">
        <f t="shared" ref="B20:K20" si="4">AVERAGE(B17:B19)</f>
        <v>165666666.66666666</v>
      </c>
      <c r="C20" s="10">
        <f t="shared" si="4"/>
        <v>157333333.33333334</v>
      </c>
      <c r="D20" s="10">
        <f t="shared" si="4"/>
        <v>65516666.666666664</v>
      </c>
      <c r="E20" s="10">
        <f t="shared" si="4"/>
        <v>10966666.666666666</v>
      </c>
      <c r="F20" s="10">
        <f t="shared" si="4"/>
        <v>4613333.333333333</v>
      </c>
      <c r="G20" s="10">
        <f t="shared" si="4"/>
        <v>175333.33333333334</v>
      </c>
      <c r="H20" s="10">
        <f t="shared" si="4"/>
        <v>3026666.6666666665</v>
      </c>
      <c r="I20" s="10">
        <f t="shared" si="4"/>
        <v>306666.66666666669</v>
      </c>
      <c r="J20" s="10">
        <f t="shared" si="4"/>
        <v>2553333.3333333335</v>
      </c>
      <c r="K20" s="10">
        <f t="shared" si="4"/>
        <v>95666.666666666672</v>
      </c>
    </row>
    <row r="21" spans="1:11" s="10" customFormat="1" x14ac:dyDescent="0.25">
      <c r="A21" s="10" t="s">
        <v>0</v>
      </c>
      <c r="B21" s="10">
        <f t="shared" ref="B21:K21" si="5">STDEV(B17:B19)</f>
        <v>15885003.40992514</v>
      </c>
      <c r="C21" s="10">
        <f t="shared" si="5"/>
        <v>71821538.088050827</v>
      </c>
      <c r="D21" s="10">
        <f t="shared" si="5"/>
        <v>8600048.4494759105</v>
      </c>
      <c r="E21" s="10">
        <f t="shared" si="5"/>
        <v>2205296.6542697479</v>
      </c>
      <c r="F21" s="10">
        <f t="shared" si="5"/>
        <v>1065144.7475969321</v>
      </c>
      <c r="G21" s="10">
        <f t="shared" si="5"/>
        <v>35246.749259092474</v>
      </c>
      <c r="H21" s="10">
        <f t="shared" si="5"/>
        <v>392725.51907577127</v>
      </c>
      <c r="I21" s="10">
        <f t="shared" si="5"/>
        <v>135030.860670194</v>
      </c>
      <c r="J21" s="10">
        <f t="shared" si="5"/>
        <v>527857.30394997285</v>
      </c>
      <c r="K21" s="10">
        <f t="shared" si="5"/>
        <v>27153.88247255508</v>
      </c>
    </row>
    <row r="23" spans="1:11" s="10" customFormat="1" x14ac:dyDescent="0.25">
      <c r="A23" s="17" t="s">
        <v>110</v>
      </c>
      <c r="B23" s="17"/>
      <c r="C23" s="17"/>
      <c r="D23" s="17"/>
      <c r="E23" s="17"/>
      <c r="F23" s="17"/>
      <c r="G23" s="17"/>
    </row>
    <row r="24" spans="1:11" s="10" customFormat="1" x14ac:dyDescent="0.25">
      <c r="B24" s="10" t="s">
        <v>79</v>
      </c>
      <c r="C24" s="10" t="s">
        <v>111</v>
      </c>
      <c r="D24" s="10" t="s">
        <v>112</v>
      </c>
      <c r="E24" s="10" t="s">
        <v>28</v>
      </c>
      <c r="F24" s="10" t="s">
        <v>113</v>
      </c>
    </row>
    <row r="25" spans="1:11" s="10" customFormat="1" x14ac:dyDescent="0.25">
      <c r="A25" s="10" t="s">
        <v>3</v>
      </c>
      <c r="B25" s="14">
        <v>32700</v>
      </c>
      <c r="C25" s="14">
        <v>36400</v>
      </c>
      <c r="D25" s="14">
        <v>43400</v>
      </c>
      <c r="E25" s="14">
        <v>101000</v>
      </c>
      <c r="F25" s="14">
        <v>103000</v>
      </c>
    </row>
    <row r="26" spans="1:11" s="10" customFormat="1" x14ac:dyDescent="0.25">
      <c r="A26" s="10" t="s">
        <v>4</v>
      </c>
      <c r="B26" s="14">
        <v>27900</v>
      </c>
      <c r="C26" s="14">
        <v>38300</v>
      </c>
      <c r="D26" s="14">
        <v>52000</v>
      </c>
      <c r="E26" s="14">
        <v>124000</v>
      </c>
      <c r="F26" s="14">
        <v>149000</v>
      </c>
    </row>
    <row r="27" spans="1:11" s="10" customFormat="1" x14ac:dyDescent="0.25">
      <c r="A27" s="10" t="s">
        <v>6</v>
      </c>
      <c r="B27" s="14">
        <v>31400</v>
      </c>
      <c r="C27" s="14">
        <v>36500</v>
      </c>
      <c r="D27" s="14">
        <v>58400</v>
      </c>
      <c r="E27" s="14">
        <v>94000</v>
      </c>
      <c r="F27" s="14">
        <v>127000</v>
      </c>
    </row>
    <row r="28" spans="1:11" s="10" customFormat="1" x14ac:dyDescent="0.25">
      <c r="A28" s="10" t="s">
        <v>1</v>
      </c>
      <c r="B28" s="10">
        <f t="shared" ref="B28:F28" si="6">AVERAGE(B25:B27)</f>
        <v>30666.666666666668</v>
      </c>
      <c r="C28" s="10">
        <f t="shared" si="6"/>
        <v>37066.666666666664</v>
      </c>
      <c r="D28" s="10">
        <f t="shared" si="6"/>
        <v>51266.666666666664</v>
      </c>
      <c r="E28" s="10">
        <f t="shared" si="6"/>
        <v>106333.33333333333</v>
      </c>
      <c r="F28" s="10">
        <f t="shared" si="6"/>
        <v>126333.33333333333</v>
      </c>
    </row>
    <row r="29" spans="1:11" s="10" customFormat="1" x14ac:dyDescent="0.25">
      <c r="A29" s="10" t="s">
        <v>0</v>
      </c>
      <c r="B29" s="10">
        <f t="shared" ref="B29:F29" si="7">STDEV(B25:B27)</f>
        <v>2482.6061575153908</v>
      </c>
      <c r="C29" s="10">
        <f t="shared" si="7"/>
        <v>1069.2676621563626</v>
      </c>
      <c r="D29" s="10">
        <f t="shared" si="7"/>
        <v>7526.8408601041574</v>
      </c>
      <c r="E29" s="10">
        <f t="shared" si="7"/>
        <v>15695.009822658092</v>
      </c>
      <c r="F29" s="10">
        <f t="shared" si="7"/>
        <v>23007.245235649836</v>
      </c>
    </row>
    <row r="30" spans="1:11" s="10" customFormat="1" x14ac:dyDescent="0.25">
      <c r="D30" s="12"/>
      <c r="E30" s="12"/>
      <c r="F30" s="12"/>
    </row>
    <row r="31" spans="1:11" s="10" customFormat="1" x14ac:dyDescent="0.25">
      <c r="B31" s="10" t="s">
        <v>164</v>
      </c>
      <c r="C31" s="10" t="s">
        <v>114</v>
      </c>
      <c r="D31" s="10" t="s">
        <v>115</v>
      </c>
      <c r="E31" s="10" t="s">
        <v>116</v>
      </c>
      <c r="F31" s="10" t="s">
        <v>117</v>
      </c>
    </row>
    <row r="32" spans="1:11" s="10" customFormat="1" x14ac:dyDescent="0.25">
      <c r="A32" s="10" t="s">
        <v>3</v>
      </c>
      <c r="B32" s="14">
        <v>30200</v>
      </c>
      <c r="C32" s="14">
        <v>76500</v>
      </c>
      <c r="D32" s="14">
        <v>1183400</v>
      </c>
      <c r="E32" s="14">
        <v>993000</v>
      </c>
      <c r="F32" s="14">
        <v>507000</v>
      </c>
    </row>
    <row r="33" spans="1:6" s="10" customFormat="1" x14ac:dyDescent="0.25">
      <c r="A33" s="10" t="s">
        <v>4</v>
      </c>
      <c r="B33" s="14">
        <v>32900</v>
      </c>
      <c r="C33" s="14">
        <v>89300</v>
      </c>
      <c r="D33" s="14">
        <v>1502000</v>
      </c>
      <c r="E33" s="14">
        <v>1440000</v>
      </c>
      <c r="F33" s="14">
        <v>439000</v>
      </c>
    </row>
    <row r="34" spans="1:6" s="10" customFormat="1" x14ac:dyDescent="0.25">
      <c r="A34" s="10" t="s">
        <v>6</v>
      </c>
      <c r="B34" s="14">
        <v>28100</v>
      </c>
      <c r="C34" s="14">
        <v>69500</v>
      </c>
      <c r="D34" s="14">
        <v>988000</v>
      </c>
      <c r="E34" s="14">
        <v>1640000</v>
      </c>
      <c r="F34" s="14">
        <v>790000</v>
      </c>
    </row>
    <row r="35" spans="1:6" s="10" customFormat="1" x14ac:dyDescent="0.25">
      <c r="A35" s="10" t="s">
        <v>1</v>
      </c>
      <c r="B35" s="10">
        <f t="shared" ref="B35:F35" si="8">AVERAGE(B32:B34)</f>
        <v>30400</v>
      </c>
      <c r="C35" s="10">
        <f t="shared" si="8"/>
        <v>78433.333333333328</v>
      </c>
      <c r="D35" s="10">
        <f t="shared" si="8"/>
        <v>1224466.6666666667</v>
      </c>
      <c r="E35" s="10">
        <f t="shared" si="8"/>
        <v>1357666.6666666667</v>
      </c>
      <c r="F35" s="10">
        <f t="shared" si="8"/>
        <v>578666.66666666663</v>
      </c>
    </row>
    <row r="36" spans="1:6" s="10" customFormat="1" x14ac:dyDescent="0.25">
      <c r="A36" s="10" t="s">
        <v>0</v>
      </c>
      <c r="B36" s="10">
        <f t="shared" ref="B36:F36" si="9">STDEV(B32:B34)</f>
        <v>2406.2418831031928</v>
      </c>
      <c r="C36" s="10">
        <f t="shared" si="9"/>
        <v>10040.584312346267</v>
      </c>
      <c r="D36" s="10">
        <f t="shared" si="9"/>
        <v>259449.13438540028</v>
      </c>
      <c r="E36" s="10">
        <f t="shared" si="9"/>
        <v>331264.7480993616</v>
      </c>
      <c r="F36" s="10">
        <f t="shared" si="9"/>
        <v>186151.37209629509</v>
      </c>
    </row>
    <row r="37" spans="1:6" s="10" customFormat="1" x14ac:dyDescent="0.25">
      <c r="D37" s="12"/>
      <c r="E37" s="12"/>
      <c r="F37" s="12"/>
    </row>
    <row r="38" spans="1:6" s="10" customFormat="1" x14ac:dyDescent="0.25">
      <c r="B38" s="10" t="s">
        <v>33</v>
      </c>
      <c r="C38" s="10" t="s">
        <v>118</v>
      </c>
      <c r="D38" s="10" t="s">
        <v>119</v>
      </c>
      <c r="E38" s="10" t="s">
        <v>120</v>
      </c>
      <c r="F38" s="10" t="s">
        <v>121</v>
      </c>
    </row>
    <row r="39" spans="1:6" s="10" customFormat="1" x14ac:dyDescent="0.25">
      <c r="A39" s="10" t="s">
        <v>3</v>
      </c>
      <c r="B39" s="14">
        <v>31700</v>
      </c>
      <c r="C39" s="14">
        <v>66400</v>
      </c>
      <c r="D39" s="14">
        <v>1480000</v>
      </c>
      <c r="E39" s="14">
        <v>1930000</v>
      </c>
      <c r="F39" s="14">
        <v>603000</v>
      </c>
    </row>
    <row r="40" spans="1:6" s="10" customFormat="1" x14ac:dyDescent="0.25">
      <c r="A40" s="10" t="s">
        <v>4</v>
      </c>
      <c r="B40" s="14">
        <v>32200</v>
      </c>
      <c r="C40" s="14">
        <v>57900</v>
      </c>
      <c r="D40" s="14">
        <v>1820000</v>
      </c>
      <c r="E40" s="14">
        <v>2030000</v>
      </c>
      <c r="F40" s="14">
        <v>839000</v>
      </c>
    </row>
    <row r="41" spans="1:6" s="10" customFormat="1" x14ac:dyDescent="0.25">
      <c r="A41" s="10" t="s">
        <v>6</v>
      </c>
      <c r="B41" s="14">
        <v>30100</v>
      </c>
      <c r="C41" s="14">
        <v>54500</v>
      </c>
      <c r="D41" s="14">
        <v>1870000</v>
      </c>
      <c r="E41" s="14">
        <v>1490000</v>
      </c>
      <c r="F41" s="14">
        <v>694000</v>
      </c>
    </row>
    <row r="42" spans="1:6" s="10" customFormat="1" x14ac:dyDescent="0.25">
      <c r="A42" s="10" t="s">
        <v>1</v>
      </c>
      <c r="B42" s="10">
        <f t="shared" ref="B42:F42" si="10">AVERAGE(B39:B41)</f>
        <v>31333.333333333332</v>
      </c>
      <c r="C42" s="10">
        <f t="shared" si="10"/>
        <v>59600</v>
      </c>
      <c r="D42" s="10">
        <f t="shared" si="10"/>
        <v>1723333.3333333333</v>
      </c>
      <c r="E42" s="10">
        <f t="shared" si="10"/>
        <v>1816666.6666666667</v>
      </c>
      <c r="F42" s="10">
        <f t="shared" si="10"/>
        <v>712000</v>
      </c>
    </row>
    <row r="43" spans="1:6" s="10" customFormat="1" x14ac:dyDescent="0.25">
      <c r="A43" s="10" t="s">
        <v>0</v>
      </c>
      <c r="B43" s="10">
        <f t="shared" ref="B43:F43" si="11">STDEV(B39:B41)</f>
        <v>1096.965511460289</v>
      </c>
      <c r="C43" s="10">
        <f t="shared" si="11"/>
        <v>6129.4371682887822</v>
      </c>
      <c r="D43" s="10">
        <f t="shared" si="11"/>
        <v>212210.5872319593</v>
      </c>
      <c r="E43" s="10">
        <f t="shared" si="11"/>
        <v>287286.15235220268</v>
      </c>
      <c r="F43" s="10">
        <f t="shared" si="11"/>
        <v>119025.20741422802</v>
      </c>
    </row>
  </sheetData>
  <mergeCells count="2">
    <mergeCell ref="A1:K1"/>
    <mergeCell ref="A23:G23"/>
  </mergeCells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60"/>
  <sheetViews>
    <sheetView tabSelected="1" zoomScale="90" zoomScaleNormal="90" workbookViewId="0">
      <selection activeCell="J44" sqref="J44"/>
    </sheetView>
  </sheetViews>
  <sheetFormatPr defaultRowHeight="13.8" x14ac:dyDescent="0.25"/>
  <cols>
    <col min="1" max="1" width="9" style="5" bestFit="1" customWidth="1"/>
    <col min="2" max="4" width="14.21875" style="5" bestFit="1" customWidth="1"/>
    <col min="5" max="15" width="14.21875" style="18" bestFit="1" customWidth="1"/>
    <col min="16" max="23" width="8.33203125" style="18" bestFit="1" customWidth="1"/>
    <col min="24" max="25" width="12.77734375" style="18" bestFit="1" customWidth="1"/>
    <col min="26" max="16384" width="8.88671875" style="5"/>
  </cols>
  <sheetData>
    <row r="1" spans="1:14" x14ac:dyDescent="0.25">
      <c r="A1" s="3" t="s">
        <v>12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B2" s="5" t="s">
        <v>129</v>
      </c>
      <c r="C2" s="5" t="s">
        <v>130</v>
      </c>
      <c r="D2" s="5" t="s">
        <v>131</v>
      </c>
      <c r="E2" s="5" t="s">
        <v>132</v>
      </c>
      <c r="F2" s="5" t="s">
        <v>133</v>
      </c>
      <c r="G2" s="5" t="s">
        <v>134</v>
      </c>
      <c r="I2" s="5" t="s">
        <v>135</v>
      </c>
      <c r="J2" s="5" t="s">
        <v>136</v>
      </c>
      <c r="K2" s="5" t="s">
        <v>137</v>
      </c>
      <c r="L2" s="5" t="s">
        <v>138</v>
      </c>
      <c r="M2" s="5" t="s">
        <v>139</v>
      </c>
      <c r="N2" s="5" t="s">
        <v>140</v>
      </c>
    </row>
    <row r="3" spans="1:14" x14ac:dyDescent="0.25">
      <c r="A3" s="5" t="s">
        <v>3</v>
      </c>
      <c r="B3" s="5">
        <v>1</v>
      </c>
      <c r="C3" s="7">
        <v>0.63200000000000001</v>
      </c>
      <c r="D3" s="7">
        <v>0.436</v>
      </c>
      <c r="E3" s="6">
        <v>0.372</v>
      </c>
      <c r="F3" s="6">
        <v>0.25900000000000001</v>
      </c>
      <c r="G3" s="6">
        <v>0.23599999999999999</v>
      </c>
      <c r="I3" s="5">
        <v>1</v>
      </c>
      <c r="J3" s="7">
        <v>0.32100000000000001</v>
      </c>
      <c r="K3" s="7">
        <v>3.1E-2</v>
      </c>
      <c r="L3" s="6">
        <v>5.0000000000000001E-3</v>
      </c>
      <c r="M3" s="6">
        <v>8.9999999999999993E-3</v>
      </c>
      <c r="N3" s="6">
        <v>3.0000000000000001E-3</v>
      </c>
    </row>
    <row r="4" spans="1:14" x14ac:dyDescent="0.25">
      <c r="A4" s="5" t="s">
        <v>4</v>
      </c>
      <c r="B4" s="5">
        <v>1</v>
      </c>
      <c r="C4" s="7">
        <v>0.71299999999999997</v>
      </c>
      <c r="D4" s="7">
        <v>0.48499999999999999</v>
      </c>
      <c r="E4" s="6">
        <v>0.36599999999999999</v>
      </c>
      <c r="F4" s="6">
        <v>0.27100000000000002</v>
      </c>
      <c r="G4" s="6">
        <v>0.20100000000000001</v>
      </c>
      <c r="I4" s="5">
        <v>1</v>
      </c>
      <c r="J4" s="7">
        <v>0.41299999999999998</v>
      </c>
      <c r="K4" s="7">
        <v>2.5000000000000001E-2</v>
      </c>
      <c r="L4" s="6">
        <v>2E-3</v>
      </c>
      <c r="M4" s="6">
        <v>2E-3</v>
      </c>
      <c r="N4" s="6">
        <v>1E-3</v>
      </c>
    </row>
    <row r="5" spans="1:14" x14ac:dyDescent="0.25">
      <c r="A5" s="5" t="s">
        <v>6</v>
      </c>
      <c r="B5" s="5">
        <v>1</v>
      </c>
      <c r="C5" s="7">
        <v>0.71199999999999997</v>
      </c>
      <c r="D5" s="7">
        <v>0.53300000000000003</v>
      </c>
      <c r="E5" s="6">
        <v>0.33700000000000002</v>
      </c>
      <c r="F5" s="6">
        <v>0.307</v>
      </c>
      <c r="G5" s="6">
        <v>0.19700000000000001</v>
      </c>
      <c r="I5" s="5">
        <v>1</v>
      </c>
      <c r="J5" s="7">
        <v>0.41399999999999998</v>
      </c>
      <c r="K5" s="7">
        <v>3.3000000000000002E-2</v>
      </c>
      <c r="L5" s="6">
        <v>7.0000000000000001E-3</v>
      </c>
      <c r="M5" s="6">
        <v>2E-3</v>
      </c>
      <c r="N5" s="6">
        <v>1E-3</v>
      </c>
    </row>
    <row r="6" spans="1:14" x14ac:dyDescent="0.25">
      <c r="A6" s="5" t="s">
        <v>1</v>
      </c>
      <c r="B6" s="5">
        <f t="shared" ref="B6:G6" si="0">AVERAGE(B3:B5)</f>
        <v>1</v>
      </c>
      <c r="C6" s="7">
        <f t="shared" si="0"/>
        <v>0.68566666666666665</v>
      </c>
      <c r="D6" s="7">
        <f t="shared" si="0"/>
        <v>0.48466666666666675</v>
      </c>
      <c r="E6" s="7">
        <f t="shared" si="0"/>
        <v>0.35833333333333334</v>
      </c>
      <c r="F6" s="7">
        <f t="shared" si="0"/>
        <v>0.27899999999999997</v>
      </c>
      <c r="G6" s="7">
        <f t="shared" si="0"/>
        <v>0.21133333333333335</v>
      </c>
      <c r="I6" s="5">
        <f t="shared" ref="I6:N6" si="1">AVERAGE(I3:I5)</f>
        <v>1</v>
      </c>
      <c r="J6" s="7">
        <f t="shared" si="1"/>
        <v>0.38266666666666665</v>
      </c>
      <c r="K6" s="7">
        <f t="shared" si="1"/>
        <v>2.9666666666666664E-2</v>
      </c>
      <c r="L6" s="7">
        <f t="shared" si="1"/>
        <v>4.6666666666666671E-3</v>
      </c>
      <c r="M6" s="7">
        <f t="shared" si="1"/>
        <v>4.3333333333333331E-3</v>
      </c>
      <c r="N6" s="7">
        <f t="shared" si="1"/>
        <v>1.6666666666666668E-3</v>
      </c>
    </row>
    <row r="7" spans="1:14" x14ac:dyDescent="0.25">
      <c r="A7" s="5" t="s">
        <v>0</v>
      </c>
      <c r="B7" s="5">
        <f t="shared" ref="B7:G7" si="2">STDEV(B3:B5)</f>
        <v>0</v>
      </c>
      <c r="C7" s="7">
        <f t="shared" si="2"/>
        <v>4.6479386111838134E-2</v>
      </c>
      <c r="D7" s="7">
        <f t="shared" si="2"/>
        <v>4.8500859098920449E-2</v>
      </c>
      <c r="E7" s="7">
        <f t="shared" si="2"/>
        <v>1.8717193521821929E-2</v>
      </c>
      <c r="F7" s="7">
        <f t="shared" si="2"/>
        <v>2.4979991993593582E-2</v>
      </c>
      <c r="G7" s="7">
        <f t="shared" si="2"/>
        <v>2.1455380055672116E-2</v>
      </c>
      <c r="I7" s="5">
        <f t="shared" ref="I7:N7" si="3">STDEV(I3:I5)</f>
        <v>0</v>
      </c>
      <c r="J7" s="7">
        <f t="shared" si="3"/>
        <v>5.3407240457950506E-2</v>
      </c>
      <c r="K7" s="7">
        <f t="shared" si="3"/>
        <v>4.1633319989322652E-3</v>
      </c>
      <c r="L7" s="7">
        <f t="shared" si="3"/>
        <v>2.5166114784235822E-3</v>
      </c>
      <c r="M7" s="7">
        <f t="shared" si="3"/>
        <v>4.0414518843273801E-3</v>
      </c>
      <c r="N7" s="7">
        <f t="shared" si="3"/>
        <v>1.1547005383792516E-3</v>
      </c>
    </row>
    <row r="9" spans="1:14" x14ac:dyDescent="0.25">
      <c r="B9" s="5" t="s">
        <v>141</v>
      </c>
      <c r="C9" s="5" t="s">
        <v>142</v>
      </c>
      <c r="D9" s="5" t="s">
        <v>143</v>
      </c>
      <c r="E9" s="5" t="s">
        <v>144</v>
      </c>
      <c r="F9" s="5" t="s">
        <v>145</v>
      </c>
      <c r="G9" s="5" t="s">
        <v>146</v>
      </c>
      <c r="I9" s="5" t="s">
        <v>13</v>
      </c>
      <c r="J9" s="5" t="s">
        <v>147</v>
      </c>
      <c r="K9" s="5" t="s">
        <v>148</v>
      </c>
      <c r="L9" s="5" t="s">
        <v>149</v>
      </c>
      <c r="M9" s="5" t="s">
        <v>150</v>
      </c>
      <c r="N9" s="5" t="s">
        <v>151</v>
      </c>
    </row>
    <row r="10" spans="1:14" x14ac:dyDescent="0.25">
      <c r="B10" s="5">
        <v>1</v>
      </c>
      <c r="C10" s="7">
        <v>0.99099999999999999</v>
      </c>
      <c r="D10" s="7">
        <v>0.98599999999999999</v>
      </c>
      <c r="E10" s="6">
        <v>0.95399999999999996</v>
      </c>
      <c r="F10" s="6">
        <v>0.97499999999999998</v>
      </c>
      <c r="G10" s="6">
        <v>0.95299999999999996</v>
      </c>
      <c r="I10" s="5">
        <v>1</v>
      </c>
      <c r="J10" s="7">
        <v>0.80800000000000005</v>
      </c>
      <c r="K10" s="7">
        <v>0.60599999999999998</v>
      </c>
      <c r="L10" s="6">
        <v>0.53500000000000003</v>
      </c>
      <c r="M10" s="6">
        <v>0.39700000000000002</v>
      </c>
      <c r="N10" s="6">
        <v>0.33</v>
      </c>
    </row>
    <row r="11" spans="1:14" x14ac:dyDescent="0.25">
      <c r="B11" s="5">
        <v>1</v>
      </c>
      <c r="C11" s="7">
        <v>0.98499999999999999</v>
      </c>
      <c r="D11" s="7">
        <v>0.98499999999999999</v>
      </c>
      <c r="E11" s="6">
        <v>0.96199999999999997</v>
      </c>
      <c r="F11" s="6">
        <v>0.94099999999999995</v>
      </c>
      <c r="G11" s="6">
        <v>0.92900000000000005</v>
      </c>
      <c r="I11" s="5">
        <v>1</v>
      </c>
      <c r="J11" s="7">
        <v>0.82299999999999995</v>
      </c>
      <c r="K11" s="7">
        <v>0.58499999999999996</v>
      </c>
      <c r="L11" s="6">
        <v>0.46200000000000002</v>
      </c>
      <c r="M11" s="6">
        <v>0.40600000000000003</v>
      </c>
      <c r="N11" s="6">
        <v>0.372</v>
      </c>
    </row>
    <row r="12" spans="1:14" x14ac:dyDescent="0.25">
      <c r="B12" s="5">
        <v>1</v>
      </c>
      <c r="C12" s="7">
        <v>0.97199999999999998</v>
      </c>
      <c r="D12" s="7">
        <v>0.98299999999999998</v>
      </c>
      <c r="E12" s="6">
        <v>0.94699999999999995</v>
      </c>
      <c r="F12" s="6">
        <v>0.93100000000000005</v>
      </c>
      <c r="G12" s="6">
        <v>0.90900000000000003</v>
      </c>
      <c r="I12" s="5">
        <v>1</v>
      </c>
      <c r="J12" s="7">
        <v>0.82199999999999995</v>
      </c>
      <c r="K12" s="7">
        <v>0.63200000000000001</v>
      </c>
      <c r="L12" s="6">
        <v>0.50700000000000001</v>
      </c>
      <c r="M12" s="6">
        <v>0.39400000000000002</v>
      </c>
      <c r="N12" s="6">
        <v>0.35099999999999998</v>
      </c>
    </row>
    <row r="13" spans="1:14" x14ac:dyDescent="0.25">
      <c r="B13" s="5">
        <f t="shared" ref="B13:G13" si="4">AVERAGE(B10:B12)</f>
        <v>1</v>
      </c>
      <c r="C13" s="7">
        <f t="shared" si="4"/>
        <v>0.98266666666666669</v>
      </c>
      <c r="D13" s="7">
        <f t="shared" si="4"/>
        <v>0.98466666666666669</v>
      </c>
      <c r="E13" s="7">
        <f t="shared" si="4"/>
        <v>0.95433333333333337</v>
      </c>
      <c r="F13" s="7">
        <f t="shared" si="4"/>
        <v>0.94899999999999995</v>
      </c>
      <c r="G13" s="7">
        <f t="shared" si="4"/>
        <v>0.93033333333333346</v>
      </c>
      <c r="I13" s="5">
        <f t="shared" ref="I13:N13" si="5">AVERAGE(I10:I12)</f>
        <v>1</v>
      </c>
      <c r="J13" s="7">
        <f t="shared" si="5"/>
        <v>0.81766666666666665</v>
      </c>
      <c r="K13" s="7">
        <f t="shared" si="5"/>
        <v>0.60766666666666669</v>
      </c>
      <c r="L13" s="7">
        <f t="shared" si="5"/>
        <v>0.5013333333333333</v>
      </c>
      <c r="M13" s="7">
        <f t="shared" si="5"/>
        <v>0.39900000000000002</v>
      </c>
      <c r="N13" s="7">
        <f t="shared" si="5"/>
        <v>0.35099999999999998</v>
      </c>
    </row>
    <row r="14" spans="1:14" x14ac:dyDescent="0.25">
      <c r="B14" s="5">
        <f t="shared" ref="B14:G14" si="6">STDEV(B10:B12)</f>
        <v>0</v>
      </c>
      <c r="C14" s="7">
        <f t="shared" si="6"/>
        <v>9.7125348562223188E-3</v>
      </c>
      <c r="D14" s="7">
        <f t="shared" si="6"/>
        <v>1.5275252316519481E-3</v>
      </c>
      <c r="E14" s="7">
        <f t="shared" si="6"/>
        <v>7.5055534994651419E-3</v>
      </c>
      <c r="F14" s="7">
        <f t="shared" si="6"/>
        <v>2.3065125189341572E-2</v>
      </c>
      <c r="G14" s="7">
        <f t="shared" si="6"/>
        <v>2.2030282189144369E-2</v>
      </c>
      <c r="I14" s="5">
        <f t="shared" ref="I14:N14" si="7">STDEV(I10:I12)</f>
        <v>0</v>
      </c>
      <c r="J14" s="7">
        <f t="shared" si="7"/>
        <v>8.3864970836060263E-3</v>
      </c>
      <c r="K14" s="7">
        <f t="shared" si="7"/>
        <v>2.3544284515213756E-2</v>
      </c>
      <c r="L14" s="7">
        <f t="shared" si="7"/>
        <v>3.6828431046317105E-2</v>
      </c>
      <c r="M14" s="7">
        <f t="shared" si="7"/>
        <v>6.2449979983984034E-3</v>
      </c>
      <c r="N14" s="7">
        <f t="shared" si="7"/>
        <v>2.0999999999999991E-2</v>
      </c>
    </row>
    <row r="16" spans="1:14" x14ac:dyDescent="0.25">
      <c r="B16" s="5" t="s">
        <v>162</v>
      </c>
      <c r="C16" s="5" t="s">
        <v>152</v>
      </c>
      <c r="D16" s="5" t="s">
        <v>153</v>
      </c>
      <c r="E16" s="5" t="s">
        <v>154</v>
      </c>
      <c r="F16" s="5" t="s">
        <v>155</v>
      </c>
      <c r="G16" s="5" t="s">
        <v>156</v>
      </c>
      <c r="I16" s="5" t="s">
        <v>21</v>
      </c>
      <c r="J16" s="5" t="s">
        <v>157</v>
      </c>
      <c r="K16" s="5" t="s">
        <v>158</v>
      </c>
      <c r="L16" s="5" t="s">
        <v>159</v>
      </c>
      <c r="M16" s="5" t="s">
        <v>160</v>
      </c>
      <c r="N16" s="5" t="s">
        <v>161</v>
      </c>
    </row>
    <row r="17" spans="1:14" x14ac:dyDescent="0.25">
      <c r="B17" s="5">
        <v>1</v>
      </c>
      <c r="C17" s="7">
        <v>0.73</v>
      </c>
      <c r="D17" s="7">
        <v>0.43099999999999999</v>
      </c>
      <c r="E17" s="6">
        <v>0.35499999999999998</v>
      </c>
      <c r="F17" s="6">
        <v>0.27500000000000002</v>
      </c>
      <c r="G17" s="6">
        <v>0.16500000000000001</v>
      </c>
      <c r="I17" s="5">
        <v>1</v>
      </c>
      <c r="J17" s="7">
        <v>0.68200000000000005</v>
      </c>
      <c r="K17" s="7">
        <v>0.50600000000000001</v>
      </c>
      <c r="L17" s="6">
        <v>0.36899999999999999</v>
      </c>
      <c r="M17" s="6">
        <v>0.254</v>
      </c>
      <c r="N17" s="6">
        <v>0.20499999999999999</v>
      </c>
    </row>
    <row r="18" spans="1:14" x14ac:dyDescent="0.25">
      <c r="B18" s="5">
        <v>1</v>
      </c>
      <c r="C18" s="7">
        <v>0.71299999999999997</v>
      </c>
      <c r="D18" s="7">
        <v>0.48499999999999999</v>
      </c>
      <c r="E18" s="6">
        <v>0.36199999999999999</v>
      </c>
      <c r="F18" s="6">
        <v>0.27</v>
      </c>
      <c r="G18" s="6">
        <v>0.22900000000000001</v>
      </c>
      <c r="I18" s="5">
        <v>1</v>
      </c>
      <c r="J18" s="7">
        <v>0.72399999999999998</v>
      </c>
      <c r="K18" s="7">
        <v>0.48099999999999998</v>
      </c>
      <c r="L18" s="6">
        <v>0.36699999999999999</v>
      </c>
      <c r="M18" s="6">
        <v>0.30599999999999999</v>
      </c>
      <c r="N18" s="6">
        <v>0.19900000000000001</v>
      </c>
    </row>
    <row r="19" spans="1:14" x14ac:dyDescent="0.25">
      <c r="B19" s="5">
        <v>1</v>
      </c>
      <c r="C19" s="7">
        <v>0.67200000000000004</v>
      </c>
      <c r="D19" s="7">
        <v>0.45300000000000001</v>
      </c>
      <c r="E19" s="6">
        <v>0.371</v>
      </c>
      <c r="F19" s="6">
        <v>0.24099999999999999</v>
      </c>
      <c r="G19" s="6">
        <v>0.219</v>
      </c>
      <c r="I19" s="5">
        <v>1</v>
      </c>
      <c r="J19" s="7">
        <v>0.70199999999999996</v>
      </c>
      <c r="K19" s="7">
        <v>0.46200000000000002</v>
      </c>
      <c r="L19" s="6">
        <v>0.33700000000000002</v>
      </c>
      <c r="M19" s="6">
        <v>0.28699999999999998</v>
      </c>
      <c r="N19" s="6">
        <v>0.22</v>
      </c>
    </row>
    <row r="20" spans="1:14" x14ac:dyDescent="0.25">
      <c r="B20" s="5">
        <f t="shared" ref="B20:G20" si="8">AVERAGE(B17:B19)</f>
        <v>1</v>
      </c>
      <c r="C20" s="7">
        <f t="shared" si="8"/>
        <v>0.70500000000000007</v>
      </c>
      <c r="D20" s="7">
        <f t="shared" si="8"/>
        <v>0.45633333333333331</v>
      </c>
      <c r="E20" s="7">
        <f t="shared" si="8"/>
        <v>0.36266666666666669</v>
      </c>
      <c r="F20" s="7">
        <f t="shared" si="8"/>
        <v>0.26200000000000001</v>
      </c>
      <c r="G20" s="7">
        <f t="shared" si="8"/>
        <v>0.20433333333333334</v>
      </c>
      <c r="I20" s="5">
        <f t="shared" ref="I20:N20" si="9">AVERAGE(I17:I19)</f>
        <v>1</v>
      </c>
      <c r="J20" s="7">
        <f t="shared" si="9"/>
        <v>0.70266666666666666</v>
      </c>
      <c r="K20" s="7">
        <f t="shared" si="9"/>
        <v>0.48300000000000004</v>
      </c>
      <c r="L20" s="7">
        <f t="shared" si="9"/>
        <v>0.35766666666666663</v>
      </c>
      <c r="M20" s="7">
        <f t="shared" si="9"/>
        <v>0.28233333333333333</v>
      </c>
      <c r="N20" s="7">
        <f t="shared" si="9"/>
        <v>0.20799999999999999</v>
      </c>
    </row>
    <row r="21" spans="1:14" x14ac:dyDescent="0.25">
      <c r="B21" s="5">
        <f t="shared" ref="B21:G21" si="10">STDEV(B17:B19)</f>
        <v>0</v>
      </c>
      <c r="C21" s="7">
        <f t="shared" si="10"/>
        <v>2.9816103031751112E-2</v>
      </c>
      <c r="D21" s="7">
        <f t="shared" si="10"/>
        <v>2.7153882472555062E-2</v>
      </c>
      <c r="E21" s="7">
        <f t="shared" si="10"/>
        <v>8.0208062770106506E-3</v>
      </c>
      <c r="F21" s="7">
        <f t="shared" si="10"/>
        <v>1.8357559750685835E-2</v>
      </c>
      <c r="G21" s="7">
        <f t="shared" si="10"/>
        <v>3.4428670223134235E-2</v>
      </c>
      <c r="I21" s="5">
        <f t="shared" ref="I21:N21" si="11">STDEV(I17:I19)</f>
        <v>0</v>
      </c>
      <c r="J21" s="7">
        <f t="shared" si="11"/>
        <v>2.100793500878494E-2</v>
      </c>
      <c r="K21" s="7">
        <f t="shared" si="11"/>
        <v>2.2068076490713903E-2</v>
      </c>
      <c r="L21" s="7">
        <f t="shared" si="11"/>
        <v>1.7925772879664986E-2</v>
      </c>
      <c r="M21" s="7">
        <f t="shared" si="11"/>
        <v>2.6312227829154509E-2</v>
      </c>
      <c r="N21" s="7">
        <f t="shared" si="11"/>
        <v>1.0816653826391966E-2</v>
      </c>
    </row>
    <row r="24" spans="1:14" x14ac:dyDescent="0.25">
      <c r="A24" s="3" t="s">
        <v>163</v>
      </c>
      <c r="B24" s="3"/>
      <c r="C24" s="3"/>
      <c r="D24" s="3"/>
      <c r="E24" s="3"/>
      <c r="F24" s="3"/>
      <c r="G24" s="3"/>
    </row>
    <row r="25" spans="1:14" x14ac:dyDescent="0.25">
      <c r="B25" s="5" t="s">
        <v>122</v>
      </c>
      <c r="C25" s="5" t="s">
        <v>123</v>
      </c>
      <c r="D25" s="5" t="s">
        <v>124</v>
      </c>
      <c r="E25" s="5" t="s">
        <v>125</v>
      </c>
      <c r="F25" s="5" t="s">
        <v>126</v>
      </c>
      <c r="G25" s="5" t="s">
        <v>127</v>
      </c>
    </row>
    <row r="26" spans="1:14" x14ac:dyDescent="0.25">
      <c r="A26" s="5" t="s">
        <v>3</v>
      </c>
      <c r="B26" s="5">
        <v>1</v>
      </c>
      <c r="C26" s="7">
        <v>0.13200000000000001</v>
      </c>
      <c r="D26" s="7">
        <v>0.30599999999999999</v>
      </c>
      <c r="E26" s="6">
        <v>0.995</v>
      </c>
      <c r="F26" s="6">
        <v>0.97899999999999998</v>
      </c>
      <c r="G26" s="6">
        <v>0.26300000000000001</v>
      </c>
    </row>
    <row r="27" spans="1:14" x14ac:dyDescent="0.25">
      <c r="A27" s="5" t="s">
        <v>4</v>
      </c>
      <c r="B27" s="5">
        <v>1</v>
      </c>
      <c r="C27" s="7">
        <v>0.11</v>
      </c>
      <c r="D27" s="7">
        <v>0.28499999999999998</v>
      </c>
      <c r="E27" s="6">
        <v>1.036</v>
      </c>
      <c r="F27" s="6">
        <v>0.97</v>
      </c>
      <c r="G27" s="6">
        <v>0.313</v>
      </c>
    </row>
    <row r="28" spans="1:14" x14ac:dyDescent="0.25">
      <c r="A28" s="5" t="s">
        <v>6</v>
      </c>
      <c r="B28" s="5">
        <v>1</v>
      </c>
      <c r="C28" s="7">
        <v>0.14199999999999999</v>
      </c>
      <c r="D28" s="7">
        <v>0.33200000000000002</v>
      </c>
      <c r="E28" s="6">
        <v>0.98299999999999998</v>
      </c>
      <c r="F28" s="6">
        <v>0.94099999999999995</v>
      </c>
      <c r="G28" s="6">
        <v>0.317</v>
      </c>
    </row>
    <row r="29" spans="1:14" x14ac:dyDescent="0.25">
      <c r="A29" s="5" t="s">
        <v>1</v>
      </c>
      <c r="B29" s="5">
        <f t="shared" ref="B29:G29" si="12">AVERAGE(B26:B28)</f>
        <v>1</v>
      </c>
      <c r="C29" s="7">
        <f t="shared" si="12"/>
        <v>0.128</v>
      </c>
      <c r="D29" s="7">
        <f t="shared" si="12"/>
        <v>0.3076666666666667</v>
      </c>
      <c r="E29" s="7">
        <f t="shared" si="12"/>
        <v>1.0046666666666668</v>
      </c>
      <c r="F29" s="7">
        <f t="shared" si="12"/>
        <v>0.96333333333333326</v>
      </c>
      <c r="G29" s="7">
        <f t="shared" si="12"/>
        <v>0.29766666666666669</v>
      </c>
    </row>
    <row r="30" spans="1:14" x14ac:dyDescent="0.25">
      <c r="A30" s="5" t="s">
        <v>0</v>
      </c>
      <c r="B30" s="5">
        <f t="shared" ref="B30:G30" si="13">STDEV(B26:B28)</f>
        <v>0</v>
      </c>
      <c r="C30" s="7">
        <f t="shared" si="13"/>
        <v>1.6370705543744819E-2</v>
      </c>
      <c r="D30" s="7">
        <f t="shared" si="13"/>
        <v>2.3544284515213756E-2</v>
      </c>
      <c r="E30" s="7">
        <f t="shared" si="13"/>
        <v>2.7790885796126305E-2</v>
      </c>
      <c r="F30" s="7">
        <f t="shared" si="13"/>
        <v>1.9857828011475325E-2</v>
      </c>
      <c r="G30" s="7">
        <f t="shared" si="13"/>
        <v>3.0088757590391351E-2</v>
      </c>
    </row>
    <row r="32" spans="1:14" x14ac:dyDescent="0.25">
      <c r="A32" s="3" t="s">
        <v>166</v>
      </c>
      <c r="B32" s="3"/>
      <c r="C32" s="3"/>
      <c r="D32" s="3"/>
      <c r="E32" s="3"/>
      <c r="F32" s="3"/>
      <c r="G32" s="3"/>
    </row>
    <row r="33" spans="1:25" x14ac:dyDescent="0.25">
      <c r="B33" s="5" t="s">
        <v>122</v>
      </c>
      <c r="C33" s="5" t="s">
        <v>123</v>
      </c>
      <c r="D33" s="5" t="s">
        <v>124</v>
      </c>
      <c r="E33" s="5" t="s">
        <v>125</v>
      </c>
      <c r="F33" s="5" t="s">
        <v>126</v>
      </c>
      <c r="G33" s="5" t="s">
        <v>127</v>
      </c>
    </row>
    <row r="34" spans="1:25" x14ac:dyDescent="0.25">
      <c r="A34" s="5" t="s">
        <v>3</v>
      </c>
      <c r="B34" s="5">
        <v>1</v>
      </c>
      <c r="C34" s="7">
        <v>0.13200000000000001</v>
      </c>
      <c r="D34" s="7">
        <v>0.30599999999999999</v>
      </c>
      <c r="E34" s="6">
        <v>0.33500000000000002</v>
      </c>
      <c r="F34" s="6">
        <v>0.75900000000000001</v>
      </c>
      <c r="G34" s="6">
        <v>0.65300000000000002</v>
      </c>
    </row>
    <row r="35" spans="1:25" x14ac:dyDescent="0.25">
      <c r="A35" s="5" t="s">
        <v>4</v>
      </c>
      <c r="B35" s="5">
        <v>1</v>
      </c>
      <c r="C35" s="7">
        <v>0.13</v>
      </c>
      <c r="D35" s="7">
        <v>0.28499999999999998</v>
      </c>
      <c r="E35" s="6">
        <v>0.36199999999999999</v>
      </c>
      <c r="F35" s="6">
        <v>0.70599999999999996</v>
      </c>
      <c r="G35" s="6">
        <v>0.72899999999999998</v>
      </c>
    </row>
    <row r="36" spans="1:25" x14ac:dyDescent="0.25">
      <c r="A36" s="5" t="s">
        <v>6</v>
      </c>
      <c r="B36" s="5">
        <v>1</v>
      </c>
      <c r="C36" s="7">
        <v>0.14199999999999999</v>
      </c>
      <c r="D36" s="7">
        <v>0.33200000000000002</v>
      </c>
      <c r="E36" s="6">
        <v>0.307</v>
      </c>
      <c r="F36" s="6">
        <v>0.79400000000000004</v>
      </c>
      <c r="G36" s="6">
        <v>0.71899999999999997</v>
      </c>
    </row>
    <row r="37" spans="1:25" x14ac:dyDescent="0.25">
      <c r="A37" s="5" t="s">
        <v>1</v>
      </c>
      <c r="B37" s="5">
        <f t="shared" ref="B37:G37" si="14">AVERAGE(B34:B36)</f>
        <v>1</v>
      </c>
      <c r="C37" s="7">
        <f t="shared" si="14"/>
        <v>0.13466666666666668</v>
      </c>
      <c r="D37" s="7">
        <f t="shared" si="14"/>
        <v>0.3076666666666667</v>
      </c>
      <c r="E37" s="7">
        <f t="shared" si="14"/>
        <v>0.33466666666666667</v>
      </c>
      <c r="F37" s="7">
        <f t="shared" si="14"/>
        <v>0.753</v>
      </c>
      <c r="G37" s="7">
        <f t="shared" si="14"/>
        <v>0.70033333333333336</v>
      </c>
    </row>
    <row r="38" spans="1:25" x14ac:dyDescent="0.25">
      <c r="A38" s="5" t="s">
        <v>0</v>
      </c>
      <c r="B38" s="5">
        <f t="shared" ref="B38:G38" si="15">STDEV(B34:B36)</f>
        <v>0</v>
      </c>
      <c r="C38" s="7">
        <f t="shared" si="15"/>
        <v>6.4291005073286263E-3</v>
      </c>
      <c r="D38" s="7">
        <f t="shared" si="15"/>
        <v>2.3544284515213756E-2</v>
      </c>
      <c r="E38" s="7">
        <f t="shared" si="15"/>
        <v>2.7501515109777736E-2</v>
      </c>
      <c r="F38" s="7">
        <f t="shared" si="15"/>
        <v>4.430575583375148E-2</v>
      </c>
      <c r="G38" s="7">
        <f t="shared" si="15"/>
        <v>4.1295681775862854E-2</v>
      </c>
    </row>
    <row r="40" spans="1:25" x14ac:dyDescent="0.25">
      <c r="A40" s="3" t="s">
        <v>165</v>
      </c>
      <c r="B40" s="3"/>
      <c r="C40" s="3"/>
      <c r="D40" s="3"/>
      <c r="E40" s="3"/>
      <c r="F40" s="3"/>
      <c r="G40" s="5"/>
    </row>
    <row r="41" spans="1:25" x14ac:dyDescent="0.25">
      <c r="A41" s="10"/>
      <c r="B41" s="10" t="s">
        <v>170</v>
      </c>
      <c r="C41" s="10" t="s">
        <v>167</v>
      </c>
      <c r="D41" s="10" t="s">
        <v>168</v>
      </c>
      <c r="E41" s="10" t="s">
        <v>169</v>
      </c>
      <c r="X41" s="5"/>
      <c r="Y41" s="5"/>
    </row>
    <row r="42" spans="1:25" x14ac:dyDescent="0.25">
      <c r="A42" s="10" t="s">
        <v>3</v>
      </c>
      <c r="B42" s="14">
        <v>176000000</v>
      </c>
      <c r="C42" s="14">
        <v>34500</v>
      </c>
      <c r="D42" s="14">
        <v>2600000</v>
      </c>
      <c r="E42" s="14">
        <v>9800000</v>
      </c>
      <c r="X42" s="5"/>
      <c r="Y42" s="5"/>
    </row>
    <row r="43" spans="1:25" x14ac:dyDescent="0.25">
      <c r="A43" s="10" t="s">
        <v>4</v>
      </c>
      <c r="B43" s="14">
        <v>115000000</v>
      </c>
      <c r="C43" s="14">
        <v>29800</v>
      </c>
      <c r="D43" s="14">
        <v>4100000</v>
      </c>
      <c r="E43" s="14">
        <v>18500000</v>
      </c>
      <c r="X43" s="5"/>
      <c r="Y43" s="5"/>
    </row>
    <row r="44" spans="1:25" x14ac:dyDescent="0.25">
      <c r="A44" s="10" t="s">
        <v>6</v>
      </c>
      <c r="B44" s="14">
        <v>131000000</v>
      </c>
      <c r="C44" s="14">
        <v>36100</v>
      </c>
      <c r="D44" s="14">
        <v>2900000</v>
      </c>
      <c r="E44" s="14">
        <v>11900000</v>
      </c>
      <c r="X44" s="5"/>
      <c r="Y44" s="5"/>
    </row>
    <row r="45" spans="1:25" x14ac:dyDescent="0.25">
      <c r="A45" s="10" t="s">
        <v>1</v>
      </c>
      <c r="B45" s="10">
        <f>AVERAGE(B42:B44)</f>
        <v>140666666.66666666</v>
      </c>
      <c r="C45" s="10">
        <f>AVERAGE(C42:C44)</f>
        <v>33466.666666666664</v>
      </c>
      <c r="D45" s="10">
        <f>AVERAGE(D42:D44)</f>
        <v>3200000</v>
      </c>
      <c r="E45" s="10">
        <f>AVERAGE(E42:E44)</f>
        <v>13400000</v>
      </c>
      <c r="X45" s="5"/>
      <c r="Y45" s="5"/>
    </row>
    <row r="46" spans="1:25" x14ac:dyDescent="0.25">
      <c r="A46" s="10" t="s">
        <v>0</v>
      </c>
      <c r="B46" s="10">
        <f>STDEV(B42:B44)</f>
        <v>31628046.625318676</v>
      </c>
      <c r="C46" s="10">
        <f>STDEV(C42:C44)</f>
        <v>3274.6501085357704</v>
      </c>
      <c r="D46" s="10">
        <f>STDEV(D42:D44)</f>
        <v>793725.39331937721</v>
      </c>
      <c r="E46" s="10">
        <f>STDEV(E42:E44)</f>
        <v>4539823.7851264672</v>
      </c>
      <c r="X46" s="5"/>
      <c r="Y46" s="5"/>
    </row>
    <row r="47" spans="1:25" x14ac:dyDescent="0.25">
      <c r="A47" s="10"/>
      <c r="B47" s="10"/>
      <c r="C47" s="10"/>
      <c r="D47" s="12"/>
      <c r="E47" s="12"/>
      <c r="X47" s="5"/>
      <c r="Y47" s="5"/>
    </row>
    <row r="48" spans="1:25" x14ac:dyDescent="0.25">
      <c r="A48" s="10"/>
      <c r="B48" s="10" t="s">
        <v>171</v>
      </c>
      <c r="C48" s="10" t="s">
        <v>167</v>
      </c>
      <c r="D48" s="10" t="s">
        <v>168</v>
      </c>
      <c r="E48" s="10" t="s">
        <v>169</v>
      </c>
      <c r="X48" s="5"/>
      <c r="Y48" s="5"/>
    </row>
    <row r="49" spans="1:25" x14ac:dyDescent="0.25">
      <c r="A49" s="10" t="s">
        <v>3</v>
      </c>
      <c r="B49" s="14">
        <v>195000000</v>
      </c>
      <c r="C49" s="14">
        <v>38700</v>
      </c>
      <c r="D49" s="14">
        <v>27400</v>
      </c>
      <c r="E49" s="14">
        <v>34500</v>
      </c>
      <c r="X49" s="5"/>
      <c r="Y49" s="5"/>
    </row>
    <row r="50" spans="1:25" x14ac:dyDescent="0.25">
      <c r="A50" s="10" t="s">
        <v>4</v>
      </c>
      <c r="B50" s="14">
        <v>157000000</v>
      </c>
      <c r="C50" s="14">
        <v>30100</v>
      </c>
      <c r="D50" s="14">
        <v>32900</v>
      </c>
      <c r="E50" s="14">
        <v>29800</v>
      </c>
      <c r="X50" s="5"/>
      <c r="Y50" s="5"/>
    </row>
    <row r="51" spans="1:25" x14ac:dyDescent="0.25">
      <c r="A51" s="10" t="s">
        <v>6</v>
      </c>
      <c r="B51" s="14">
        <v>191000000</v>
      </c>
      <c r="C51" s="14">
        <v>34500</v>
      </c>
      <c r="D51" s="14">
        <v>41000</v>
      </c>
      <c r="E51" s="14">
        <v>21000</v>
      </c>
      <c r="X51" s="5"/>
      <c r="Y51" s="5"/>
    </row>
    <row r="52" spans="1:25" x14ac:dyDescent="0.25">
      <c r="A52" s="10" t="s">
        <v>1</v>
      </c>
      <c r="B52" s="10">
        <f>AVERAGE(B49:B51)</f>
        <v>181000000</v>
      </c>
      <c r="C52" s="10">
        <f>AVERAGE(C49:C51)</f>
        <v>34433.333333333336</v>
      </c>
      <c r="D52" s="10">
        <f>AVERAGE(D49:D51)</f>
        <v>33766.666666666664</v>
      </c>
      <c r="E52" s="10">
        <f>AVERAGE(E49:E51)</f>
        <v>28433.333333333332</v>
      </c>
      <c r="X52" s="5"/>
      <c r="Y52" s="5"/>
    </row>
    <row r="53" spans="1:25" x14ac:dyDescent="0.25">
      <c r="A53" s="10" t="s">
        <v>0</v>
      </c>
      <c r="B53" s="10">
        <f>STDEV(B49:B51)</f>
        <v>20880613.0178211</v>
      </c>
      <c r="C53" s="10">
        <f>STDEV(C49:C51)</f>
        <v>4300.3875794320275</v>
      </c>
      <c r="D53" s="10">
        <f>STDEV(D49:D51)</f>
        <v>6841.2961734844703</v>
      </c>
      <c r="E53" s="10">
        <f>STDEV(E49:E51)</f>
        <v>6852.9798871245239</v>
      </c>
      <c r="X53" s="5"/>
      <c r="Y53" s="5"/>
    </row>
    <row r="54" spans="1:25" x14ac:dyDescent="0.25">
      <c r="A54" s="10"/>
      <c r="B54" s="10"/>
      <c r="C54" s="10"/>
      <c r="D54" s="12"/>
      <c r="E54" s="12"/>
      <c r="X54" s="5"/>
      <c r="Y54" s="5"/>
    </row>
    <row r="55" spans="1:25" x14ac:dyDescent="0.25">
      <c r="A55" s="10"/>
      <c r="B55" s="10" t="s">
        <v>172</v>
      </c>
      <c r="C55" s="10" t="s">
        <v>167</v>
      </c>
      <c r="D55" s="10" t="s">
        <v>168</v>
      </c>
      <c r="E55" s="10" t="s">
        <v>169</v>
      </c>
      <c r="X55" s="5"/>
      <c r="Y55" s="5"/>
    </row>
    <row r="56" spans="1:25" x14ac:dyDescent="0.25">
      <c r="A56" s="10" t="s">
        <v>3</v>
      </c>
      <c r="B56" s="14">
        <v>165000000</v>
      </c>
      <c r="C56" s="14">
        <v>30500</v>
      </c>
      <c r="D56" s="14">
        <v>16900000</v>
      </c>
      <c r="E56" s="14">
        <v>34000000</v>
      </c>
      <c r="X56" s="5"/>
      <c r="Y56" s="5"/>
    </row>
    <row r="57" spans="1:25" x14ac:dyDescent="0.25">
      <c r="A57" s="10" t="s">
        <v>4</v>
      </c>
      <c r="B57" s="14">
        <v>238000000</v>
      </c>
      <c r="C57" s="14">
        <v>25400</v>
      </c>
      <c r="D57" s="14">
        <v>25100000</v>
      </c>
      <c r="E57" s="14">
        <v>49300000</v>
      </c>
      <c r="X57" s="5"/>
      <c r="Y57" s="5"/>
    </row>
    <row r="58" spans="1:25" x14ac:dyDescent="0.25">
      <c r="A58" s="10" t="s">
        <v>6</v>
      </c>
      <c r="B58" s="14">
        <v>150000000</v>
      </c>
      <c r="C58" s="14">
        <v>33300</v>
      </c>
      <c r="D58" s="14">
        <v>29500000</v>
      </c>
      <c r="E58" s="14">
        <v>31200000</v>
      </c>
      <c r="X58" s="5"/>
      <c r="Y58" s="5"/>
    </row>
    <row r="59" spans="1:25" x14ac:dyDescent="0.25">
      <c r="A59" s="10" t="s">
        <v>1</v>
      </c>
      <c r="B59" s="10">
        <f>AVERAGE(B56:B58)</f>
        <v>184333333.33333334</v>
      </c>
      <c r="C59" s="10">
        <f>AVERAGE(C56:C58)</f>
        <v>29733.333333333332</v>
      </c>
      <c r="D59" s="10">
        <f>AVERAGE(D56:D58)</f>
        <v>23833333.333333332</v>
      </c>
      <c r="E59" s="10">
        <f>AVERAGE(E56:E58)</f>
        <v>38166666.666666664</v>
      </c>
      <c r="X59" s="5"/>
      <c r="Y59" s="5"/>
    </row>
    <row r="60" spans="1:25" x14ac:dyDescent="0.25">
      <c r="A60" s="10" t="s">
        <v>0</v>
      </c>
      <c r="B60" s="10">
        <f>STDEV(B56:B58)</f>
        <v>47077949.544700183</v>
      </c>
      <c r="C60" s="10">
        <f>STDEV(C56:C58)</f>
        <v>4005.4130040899968</v>
      </c>
      <c r="D60" s="10">
        <f>STDEV(D56:D58)</f>
        <v>6394789.5456639836</v>
      </c>
      <c r="E60" s="10">
        <f>STDEV(E56:E58)</f>
        <v>9742860.6339890361</v>
      </c>
      <c r="X60" s="5"/>
      <c r="Y60" s="5"/>
    </row>
  </sheetData>
  <mergeCells count="4">
    <mergeCell ref="A24:G24"/>
    <mergeCell ref="A32:G32"/>
    <mergeCell ref="A1:N1"/>
    <mergeCell ref="A40:F40"/>
  </mergeCells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8A38B-D337-403C-AD28-EAD86C789DFB}">
  <dimension ref="A1:AD51"/>
  <sheetViews>
    <sheetView workbookViewId="0">
      <selection activeCell="O56" sqref="O56"/>
    </sheetView>
  </sheetViews>
  <sheetFormatPr defaultRowHeight="14.4" x14ac:dyDescent="0.25"/>
  <cols>
    <col min="7" max="7" width="8.88671875" customWidth="1"/>
  </cols>
  <sheetData>
    <row r="1" spans="1:30" x14ac:dyDescent="0.25">
      <c r="A1" s="1"/>
      <c r="B1" s="4" t="s">
        <v>173</v>
      </c>
      <c r="C1" s="4"/>
      <c r="D1" s="4"/>
      <c r="E1" s="4"/>
      <c r="F1" s="4"/>
      <c r="G1" s="2"/>
      <c r="H1" s="4" t="s">
        <v>174</v>
      </c>
      <c r="I1" s="4"/>
      <c r="J1" s="4"/>
      <c r="K1" s="4"/>
      <c r="L1" s="4"/>
      <c r="N1" s="4" t="s">
        <v>175</v>
      </c>
      <c r="O1" s="4"/>
      <c r="P1" s="4"/>
      <c r="Q1" s="4"/>
      <c r="R1" s="4"/>
      <c r="T1" s="4" t="s">
        <v>176</v>
      </c>
      <c r="U1" s="4"/>
      <c r="V1" s="4"/>
      <c r="W1" s="4"/>
      <c r="X1" s="4"/>
    </row>
    <row r="2" spans="1:30" x14ac:dyDescent="0.25">
      <c r="A2" s="1" t="s">
        <v>2</v>
      </c>
      <c r="B2" s="1" t="s">
        <v>3</v>
      </c>
      <c r="C2" s="1" t="s">
        <v>5</v>
      </c>
      <c r="D2" s="1" t="s">
        <v>7</v>
      </c>
      <c r="E2" s="1" t="s">
        <v>1</v>
      </c>
      <c r="F2" s="1" t="s">
        <v>0</v>
      </c>
      <c r="G2" s="1"/>
      <c r="H2" s="1" t="s">
        <v>3</v>
      </c>
      <c r="I2" s="1" t="s">
        <v>5</v>
      </c>
      <c r="J2" s="1" t="s">
        <v>7</v>
      </c>
      <c r="K2" s="1" t="s">
        <v>1</v>
      </c>
      <c r="L2" s="1" t="s">
        <v>0</v>
      </c>
      <c r="N2" s="1" t="s">
        <v>3</v>
      </c>
      <c r="O2" s="1" t="s">
        <v>5</v>
      </c>
      <c r="P2" s="1" t="s">
        <v>7</v>
      </c>
      <c r="Q2" s="1" t="s">
        <v>1</v>
      </c>
      <c r="R2" s="1" t="s">
        <v>0</v>
      </c>
      <c r="T2" s="1" t="s">
        <v>3</v>
      </c>
      <c r="U2" s="1" t="s">
        <v>5</v>
      </c>
      <c r="V2" s="1" t="s">
        <v>7</v>
      </c>
      <c r="W2" s="1" t="s">
        <v>1</v>
      </c>
      <c r="X2" s="1" t="s">
        <v>0</v>
      </c>
    </row>
    <row r="3" spans="1:30" x14ac:dyDescent="0.25">
      <c r="A3" s="1">
        <v>0</v>
      </c>
      <c r="B3" s="1">
        <v>0.01</v>
      </c>
      <c r="C3" s="1">
        <v>0.01</v>
      </c>
      <c r="D3" s="1">
        <v>0.01</v>
      </c>
      <c r="E3" s="1">
        <f t="shared" ref="E3:E8" si="0">AVERAGE(B3:D3)</f>
        <v>0.01</v>
      </c>
      <c r="F3" s="1">
        <f t="shared" ref="F3:F8" si="1">STDEV(B3:D3)</f>
        <v>0</v>
      </c>
      <c r="G3" s="1"/>
      <c r="H3" s="1">
        <v>0.01</v>
      </c>
      <c r="I3" s="1">
        <v>0.01</v>
      </c>
      <c r="J3" s="1">
        <v>0.01</v>
      </c>
      <c r="K3" s="1">
        <f t="shared" ref="K3:K12" si="2">AVERAGE(H3:J3)</f>
        <v>0.01</v>
      </c>
      <c r="L3" s="1">
        <f t="shared" ref="L3:L12" si="3">STDEV(H3:J3)</f>
        <v>0</v>
      </c>
      <c r="N3" s="1">
        <v>0.01</v>
      </c>
      <c r="O3" s="1">
        <v>0.01</v>
      </c>
      <c r="P3" s="1">
        <v>0.01</v>
      </c>
      <c r="Q3" s="1">
        <f t="shared" ref="Q3:Q12" si="4">AVERAGE(N3:P3)</f>
        <v>0.01</v>
      </c>
      <c r="R3" s="1">
        <f t="shared" ref="R3:R12" si="5">STDEV(N3:P3)</f>
        <v>0</v>
      </c>
      <c r="T3" s="1">
        <v>0.01</v>
      </c>
      <c r="U3" s="1">
        <v>0.01</v>
      </c>
      <c r="V3" s="1">
        <v>0.01</v>
      </c>
      <c r="W3" s="1">
        <f>AVERAGE(T3:V3)</f>
        <v>0.01</v>
      </c>
      <c r="X3" s="1">
        <f t="shared" ref="X3:X12" si="6">STDEV(T3:V3)</f>
        <v>0</v>
      </c>
    </row>
    <row r="4" spans="1:30" x14ac:dyDescent="0.25">
      <c r="A4" s="1">
        <v>1</v>
      </c>
      <c r="B4" s="1">
        <v>1.2E-2</v>
      </c>
      <c r="C4" s="1">
        <v>1.2999999999999999E-2</v>
      </c>
      <c r="D4" s="1">
        <v>1.2E-2</v>
      </c>
      <c r="E4" s="1">
        <f t="shared" si="0"/>
        <v>1.2333333333333335E-2</v>
      </c>
      <c r="F4" s="1">
        <f t="shared" si="1"/>
        <v>5.7735026918962525E-4</v>
      </c>
      <c r="G4" s="1"/>
      <c r="H4" s="1">
        <v>1.0999999999999999E-2</v>
      </c>
      <c r="I4" s="1">
        <v>1.2E-2</v>
      </c>
      <c r="J4" s="1">
        <v>1.0999999999999999E-2</v>
      </c>
      <c r="K4" s="1">
        <f t="shared" si="2"/>
        <v>1.1333333333333334E-2</v>
      </c>
      <c r="L4" s="1">
        <f t="shared" si="3"/>
        <v>5.7735026918962623E-4</v>
      </c>
      <c r="N4" s="1">
        <v>1.2E-2</v>
      </c>
      <c r="O4" s="1">
        <v>1.2E-2</v>
      </c>
      <c r="P4" s="1">
        <v>1.2999999999999999E-2</v>
      </c>
      <c r="Q4" s="1">
        <f t="shared" si="4"/>
        <v>1.2333333333333333E-2</v>
      </c>
      <c r="R4" s="1">
        <f t="shared" si="5"/>
        <v>5.7735026918962525E-4</v>
      </c>
      <c r="T4" s="1">
        <v>1.0999999999999999E-2</v>
      </c>
      <c r="U4" s="1">
        <v>0.01</v>
      </c>
      <c r="V4" s="1">
        <v>1.0999999999999999E-2</v>
      </c>
      <c r="W4" s="1">
        <f t="shared" ref="W4:W11" si="7">AVERAGE(T4:V4)</f>
        <v>1.0666666666666666E-2</v>
      </c>
      <c r="X4" s="1">
        <f t="shared" si="6"/>
        <v>5.7735026918962525E-4</v>
      </c>
    </row>
    <row r="5" spans="1:30" x14ac:dyDescent="0.25">
      <c r="A5" s="1">
        <v>2</v>
      </c>
      <c r="B5" s="1">
        <v>1.6E-2</v>
      </c>
      <c r="C5" s="1">
        <v>1.7000000000000001E-2</v>
      </c>
      <c r="D5" s="1">
        <v>1.7999999999999999E-2</v>
      </c>
      <c r="E5" s="1">
        <f t="shared" si="0"/>
        <v>1.7000000000000001E-2</v>
      </c>
      <c r="F5" s="1">
        <f t="shared" si="1"/>
        <v>9.9999999999999915E-4</v>
      </c>
      <c r="G5" s="1"/>
      <c r="H5" s="1">
        <v>1.4E-2</v>
      </c>
      <c r="I5" s="1">
        <v>1.4999999999999999E-2</v>
      </c>
      <c r="J5" s="1">
        <v>1.4999999999999999E-2</v>
      </c>
      <c r="K5" s="1">
        <f t="shared" si="2"/>
        <v>1.4666666666666666E-2</v>
      </c>
      <c r="L5" s="1">
        <f t="shared" si="3"/>
        <v>5.7735026918962525E-4</v>
      </c>
      <c r="N5" s="1">
        <v>1.4E-2</v>
      </c>
      <c r="O5" s="1">
        <v>1.4E-2</v>
      </c>
      <c r="P5" s="1">
        <v>1.2999999999999999E-2</v>
      </c>
      <c r="Q5" s="1">
        <f t="shared" si="4"/>
        <v>1.3666666666666667E-2</v>
      </c>
      <c r="R5" s="1">
        <f t="shared" si="5"/>
        <v>5.7735026918962634E-4</v>
      </c>
      <c r="T5" s="1">
        <v>1.2E-2</v>
      </c>
      <c r="U5" s="1">
        <v>1.2E-2</v>
      </c>
      <c r="V5" s="1">
        <v>1.2E-2</v>
      </c>
      <c r="W5" s="1">
        <f t="shared" si="7"/>
        <v>1.2000000000000002E-2</v>
      </c>
      <c r="X5" s="1">
        <f t="shared" si="6"/>
        <v>2.1245936804851847E-18</v>
      </c>
    </row>
    <row r="6" spans="1:30" x14ac:dyDescent="0.25">
      <c r="A6" s="1">
        <v>3</v>
      </c>
      <c r="B6" s="1">
        <v>0.121</v>
      </c>
      <c r="C6" s="1">
        <v>0.10100000000000001</v>
      </c>
      <c r="D6" s="1">
        <v>0.10199999999999999</v>
      </c>
      <c r="E6" s="1">
        <f t="shared" si="0"/>
        <v>0.108</v>
      </c>
      <c r="F6" s="1">
        <f t="shared" si="1"/>
        <v>1.1269427669584643E-2</v>
      </c>
      <c r="G6" s="1"/>
      <c r="H6" s="1">
        <v>7.4999999999999997E-2</v>
      </c>
      <c r="I6" s="1">
        <v>6.4000000000000001E-2</v>
      </c>
      <c r="J6" s="1">
        <v>6.8000000000000005E-2</v>
      </c>
      <c r="K6" s="1">
        <f t="shared" si="2"/>
        <v>6.9000000000000006E-2</v>
      </c>
      <c r="L6" s="1">
        <f t="shared" si="3"/>
        <v>5.5677643628300197E-3</v>
      </c>
      <c r="N6" s="1">
        <v>3.6999999999999998E-2</v>
      </c>
      <c r="O6" s="1">
        <v>3.9E-2</v>
      </c>
      <c r="P6" s="1">
        <v>2.9000000000000001E-2</v>
      </c>
      <c r="Q6" s="1">
        <f t="shared" si="4"/>
        <v>3.4999999999999996E-2</v>
      </c>
      <c r="R6" s="1">
        <f t="shared" si="5"/>
        <v>5.2915026221291798E-3</v>
      </c>
      <c r="T6" s="1">
        <v>1.7000000000000001E-2</v>
      </c>
      <c r="U6" s="1">
        <v>1.9E-2</v>
      </c>
      <c r="V6" s="1">
        <v>1.9E-2</v>
      </c>
      <c r="W6" s="1">
        <f t="shared" si="7"/>
        <v>1.8333333333333337E-2</v>
      </c>
      <c r="X6" s="1">
        <f t="shared" si="6"/>
        <v>1.1547005383792507E-3</v>
      </c>
    </row>
    <row r="7" spans="1:30" x14ac:dyDescent="0.25">
      <c r="A7" s="1">
        <v>4</v>
      </c>
      <c r="B7" s="1">
        <v>0.53200000000000003</v>
      </c>
      <c r="C7" s="1">
        <v>0.48</v>
      </c>
      <c r="D7" s="1">
        <v>0.47899999999999998</v>
      </c>
      <c r="E7" s="1">
        <f t="shared" si="0"/>
        <v>0.49700000000000005</v>
      </c>
      <c r="F7" s="1">
        <f t="shared" si="1"/>
        <v>3.0315012782448265E-2</v>
      </c>
      <c r="G7" s="1"/>
      <c r="H7" s="1">
        <v>0.38400000000000001</v>
      </c>
      <c r="I7" s="1">
        <v>0.36199999999999999</v>
      </c>
      <c r="J7" s="1">
        <v>0.29799999999999999</v>
      </c>
      <c r="K7" s="1">
        <f t="shared" si="2"/>
        <v>0.34800000000000003</v>
      </c>
      <c r="L7" s="1">
        <f t="shared" si="3"/>
        <v>4.4676615807377015E-2</v>
      </c>
      <c r="N7" s="1">
        <v>0.158</v>
      </c>
      <c r="O7" s="1">
        <v>0.16600000000000001</v>
      </c>
      <c r="P7" s="1">
        <v>0.14699999999999999</v>
      </c>
      <c r="Q7" s="1">
        <f t="shared" si="4"/>
        <v>0.157</v>
      </c>
      <c r="R7" s="1">
        <f t="shared" si="5"/>
        <v>9.5393920141694649E-3</v>
      </c>
      <c r="T7" s="1">
        <v>5.8000000000000003E-2</v>
      </c>
      <c r="U7" s="1">
        <v>6.6000000000000003E-2</v>
      </c>
      <c r="V7" s="1">
        <v>6.7000000000000004E-2</v>
      </c>
      <c r="W7" s="1">
        <f t="shared" si="7"/>
        <v>6.3666666666666663E-2</v>
      </c>
      <c r="X7" s="1">
        <f t="shared" si="6"/>
        <v>4.9328828623162483E-3</v>
      </c>
    </row>
    <row r="8" spans="1:30" x14ac:dyDescent="0.25">
      <c r="A8" s="1">
        <v>5</v>
      </c>
      <c r="B8" s="1">
        <v>0.87</v>
      </c>
      <c r="C8" s="1">
        <v>0.93600000000000005</v>
      </c>
      <c r="D8" s="1">
        <v>0.96</v>
      </c>
      <c r="E8" s="1">
        <f t="shared" si="0"/>
        <v>0.92200000000000004</v>
      </c>
      <c r="F8" s="1">
        <f t="shared" si="1"/>
        <v>4.6604720790924176E-2</v>
      </c>
      <c r="G8" s="1"/>
      <c r="H8" s="1">
        <v>0.80200000000000005</v>
      </c>
      <c r="I8" s="1">
        <v>0.78200000000000003</v>
      </c>
      <c r="J8" s="1">
        <v>0.73799999999999999</v>
      </c>
      <c r="K8" s="1">
        <f t="shared" si="2"/>
        <v>0.77400000000000002</v>
      </c>
      <c r="L8" s="1">
        <f t="shared" si="3"/>
        <v>3.2741411087489826E-2</v>
      </c>
      <c r="N8" s="1">
        <v>0.42299999999999999</v>
      </c>
      <c r="O8" s="1">
        <v>0.42299999999999999</v>
      </c>
      <c r="P8" s="1">
        <v>0.376</v>
      </c>
      <c r="Q8" s="1">
        <f t="shared" si="4"/>
        <v>0.40733333333333333</v>
      </c>
      <c r="R8" s="1">
        <f t="shared" si="5"/>
        <v>2.7135462651912402E-2</v>
      </c>
      <c r="T8" s="1">
        <v>0.188</v>
      </c>
      <c r="U8" s="1">
        <v>0.223</v>
      </c>
      <c r="V8" s="1">
        <v>0.20399999999999999</v>
      </c>
      <c r="W8" s="1">
        <f t="shared" si="7"/>
        <v>0.20499999999999999</v>
      </c>
      <c r="X8" s="1">
        <f t="shared" si="6"/>
        <v>1.7521415467935234E-2</v>
      </c>
    </row>
    <row r="9" spans="1:30" x14ac:dyDescent="0.25">
      <c r="A9" s="1">
        <v>6</v>
      </c>
      <c r="B9" s="1">
        <v>1.129</v>
      </c>
      <c r="C9" s="1">
        <v>1.121</v>
      </c>
      <c r="D9" s="1">
        <v>1.1100000000000001</v>
      </c>
      <c r="E9" s="1">
        <f>AVERAGE(B9:D9)</f>
        <v>1.1200000000000001</v>
      </c>
      <c r="F9" s="1">
        <f>STDEV(B9:D9)</f>
        <v>9.5393920141694077E-3</v>
      </c>
      <c r="G9" s="1"/>
      <c r="H9" s="1">
        <v>1.0289999999999999</v>
      </c>
      <c r="I9" s="1">
        <v>1.1819999999999999</v>
      </c>
      <c r="J9" s="1">
        <v>0.93100000000000005</v>
      </c>
      <c r="K9" s="1">
        <f t="shared" si="2"/>
        <v>1.0473333333333332</v>
      </c>
      <c r="L9" s="1">
        <f t="shared" si="3"/>
        <v>0.12650032938033529</v>
      </c>
      <c r="N9" s="1">
        <v>0.79600000000000004</v>
      </c>
      <c r="O9" s="1">
        <v>0.72799999999999998</v>
      </c>
      <c r="P9" s="1">
        <v>0.73099999999999998</v>
      </c>
      <c r="Q9" s="1">
        <f t="shared" si="4"/>
        <v>0.75166666666666659</v>
      </c>
      <c r="R9" s="1">
        <f t="shared" si="5"/>
        <v>3.8423083339749503E-2</v>
      </c>
      <c r="T9" s="1">
        <v>0.38700000000000001</v>
      </c>
      <c r="U9" s="1">
        <v>0.433</v>
      </c>
      <c r="V9" s="1">
        <v>0.38900000000000001</v>
      </c>
      <c r="W9" s="1">
        <f t="shared" si="7"/>
        <v>0.40300000000000002</v>
      </c>
      <c r="X9" s="1">
        <f t="shared" si="6"/>
        <v>2.5999999999999992E-2</v>
      </c>
    </row>
    <row r="10" spans="1:30" x14ac:dyDescent="0.25">
      <c r="A10" s="1">
        <v>8</v>
      </c>
      <c r="B10" s="1">
        <v>1.458</v>
      </c>
      <c r="C10" s="1">
        <v>1.496</v>
      </c>
      <c r="D10" s="1">
        <v>1.3149999999999999</v>
      </c>
      <c r="E10" s="1">
        <f>AVERAGE(B10:D10)</f>
        <v>1.423</v>
      </c>
      <c r="F10" s="1">
        <f>STDEV(B10:D10)</f>
        <v>9.5441081301502473E-2</v>
      </c>
      <c r="G10" s="1"/>
      <c r="H10" s="1">
        <v>1.234</v>
      </c>
      <c r="I10" s="1">
        <v>1.2030000000000001</v>
      </c>
      <c r="J10" s="1">
        <v>1.331</v>
      </c>
      <c r="K10" s="1">
        <f t="shared" si="2"/>
        <v>1.256</v>
      </c>
      <c r="L10" s="1">
        <f t="shared" si="3"/>
        <v>6.6775744099186157E-2</v>
      </c>
      <c r="N10" s="1">
        <v>1.048</v>
      </c>
      <c r="O10" s="1">
        <v>1.149</v>
      </c>
      <c r="P10" s="1">
        <v>1.0529999999999999</v>
      </c>
      <c r="Q10" s="1">
        <f t="shared" si="4"/>
        <v>1.0833333333333333</v>
      </c>
      <c r="R10" s="1">
        <f t="shared" si="5"/>
        <v>5.6923925842595702E-2</v>
      </c>
      <c r="T10" s="1">
        <v>0.78900000000000003</v>
      </c>
      <c r="U10" s="1">
        <v>0.80800000000000005</v>
      </c>
      <c r="V10" s="1">
        <v>0.83799999999999997</v>
      </c>
      <c r="W10" s="1">
        <f t="shared" si="7"/>
        <v>0.81166666666666665</v>
      </c>
      <c r="X10" s="1">
        <f t="shared" si="6"/>
        <v>2.4704925284917002E-2</v>
      </c>
    </row>
    <row r="11" spans="1:30" x14ac:dyDescent="0.25">
      <c r="A11" s="1">
        <v>12</v>
      </c>
      <c r="B11" s="1">
        <v>1.4590000000000001</v>
      </c>
      <c r="C11" s="1">
        <v>1.48</v>
      </c>
      <c r="D11" s="1">
        <v>1.385</v>
      </c>
      <c r="E11" s="1">
        <f>AVERAGE(B11:D11)</f>
        <v>1.4413333333333334</v>
      </c>
      <c r="F11" s="1">
        <f>STDEV(B11:D11)</f>
        <v>4.9903239707791855E-2</v>
      </c>
      <c r="G11" s="1"/>
      <c r="H11" s="1">
        <v>1.345</v>
      </c>
      <c r="I11" s="1">
        <v>1.393</v>
      </c>
      <c r="J11" s="1">
        <v>1.4330000000000001</v>
      </c>
      <c r="K11" s="1">
        <f t="shared" si="2"/>
        <v>1.3903333333333334</v>
      </c>
      <c r="L11" s="1">
        <f t="shared" si="3"/>
        <v>4.4060564378288855E-2</v>
      </c>
      <c r="N11" s="1">
        <v>1.415</v>
      </c>
      <c r="O11" s="1">
        <v>1.3759999999999999</v>
      </c>
      <c r="P11" s="1">
        <v>1.3680000000000001</v>
      </c>
      <c r="Q11" s="1">
        <f t="shared" si="4"/>
        <v>1.3863333333333332</v>
      </c>
      <c r="R11" s="1">
        <f t="shared" si="5"/>
        <v>2.5146238950056399E-2</v>
      </c>
      <c r="T11" s="1">
        <v>1.0449999999999999</v>
      </c>
      <c r="U11" s="1">
        <v>0.996</v>
      </c>
      <c r="V11" s="1">
        <v>0.95299999999999996</v>
      </c>
      <c r="W11" s="1">
        <f t="shared" si="7"/>
        <v>0.99799999999999989</v>
      </c>
      <c r="X11" s="1">
        <f t="shared" si="6"/>
        <v>4.6032597145935598E-2</v>
      </c>
    </row>
    <row r="12" spans="1:30" x14ac:dyDescent="0.25">
      <c r="A12" s="1">
        <v>16</v>
      </c>
      <c r="B12" s="1">
        <v>1.488</v>
      </c>
      <c r="C12" s="1">
        <v>1.3859999999999999</v>
      </c>
      <c r="D12" s="1">
        <v>1.3979999999999999</v>
      </c>
      <c r="E12" s="1">
        <f>AVERAGE(B12:D12)</f>
        <v>1.4239999999999997</v>
      </c>
      <c r="F12" s="1">
        <f>STDEV(B12:D12)</f>
        <v>5.5749439459065464E-2</v>
      </c>
      <c r="G12" s="1"/>
      <c r="H12" s="1">
        <v>1.484</v>
      </c>
      <c r="I12" s="1">
        <v>1.3979999999999999</v>
      </c>
      <c r="J12" s="1">
        <v>1.417</v>
      </c>
      <c r="K12" s="1">
        <f t="shared" si="2"/>
        <v>1.4329999999999998</v>
      </c>
      <c r="L12" s="1">
        <f t="shared" si="3"/>
        <v>4.5177427992306091E-2</v>
      </c>
      <c r="N12" s="1">
        <v>1.4550000000000001</v>
      </c>
      <c r="O12" s="1">
        <v>1.3859999999999999</v>
      </c>
      <c r="P12" s="1">
        <v>1.379</v>
      </c>
      <c r="Q12" s="1">
        <f t="shared" si="4"/>
        <v>1.406666666666667</v>
      </c>
      <c r="R12" s="1">
        <f t="shared" si="5"/>
        <v>4.200396806652127E-2</v>
      </c>
      <c r="T12" s="1">
        <v>1.1830000000000001</v>
      </c>
      <c r="U12" s="1">
        <v>1.1619999999999999</v>
      </c>
      <c r="V12" s="1">
        <v>1.079</v>
      </c>
      <c r="W12" s="1">
        <f>AVERAGE(T12:V12)</f>
        <v>1.1413333333333331</v>
      </c>
      <c r="X12" s="1">
        <f t="shared" si="6"/>
        <v>5.4993939059984932E-2</v>
      </c>
    </row>
    <row r="13" spans="1:30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30" x14ac:dyDescent="0.25">
      <c r="A14" s="1"/>
      <c r="B14" s="4" t="s">
        <v>177</v>
      </c>
      <c r="C14" s="4"/>
      <c r="D14" s="4"/>
      <c r="E14" s="4"/>
      <c r="F14" s="4"/>
      <c r="G14" s="2"/>
      <c r="H14" s="4" t="s">
        <v>178</v>
      </c>
      <c r="I14" s="4"/>
      <c r="J14" s="4"/>
      <c r="K14" s="4"/>
      <c r="L14" s="4"/>
      <c r="N14" s="4" t="s">
        <v>179</v>
      </c>
      <c r="O14" s="4"/>
      <c r="P14" s="4"/>
      <c r="Q14" s="4"/>
      <c r="R14" s="4"/>
      <c r="T14" s="4" t="s">
        <v>180</v>
      </c>
      <c r="U14" s="4"/>
      <c r="V14" s="4"/>
      <c r="W14" s="4"/>
      <c r="X14" s="4"/>
      <c r="Z14" s="4" t="s">
        <v>181</v>
      </c>
      <c r="AA14" s="4"/>
      <c r="AB14" s="4"/>
      <c r="AC14" s="4"/>
      <c r="AD14" s="4"/>
    </row>
    <row r="15" spans="1:30" x14ac:dyDescent="0.25">
      <c r="A15" s="1" t="s">
        <v>2</v>
      </c>
      <c r="B15" s="1" t="s">
        <v>3</v>
      </c>
      <c r="C15" s="1" t="s">
        <v>5</v>
      </c>
      <c r="D15" s="1" t="s">
        <v>7</v>
      </c>
      <c r="E15" s="1" t="s">
        <v>1</v>
      </c>
      <c r="F15" s="1" t="s">
        <v>0</v>
      </c>
      <c r="G15" s="1"/>
      <c r="H15" s="1" t="s">
        <v>3</v>
      </c>
      <c r="I15" s="1" t="s">
        <v>5</v>
      </c>
      <c r="J15" s="1" t="s">
        <v>7</v>
      </c>
      <c r="K15" s="1" t="s">
        <v>1</v>
      </c>
      <c r="L15" s="1" t="s">
        <v>0</v>
      </c>
      <c r="N15" s="1" t="s">
        <v>3</v>
      </c>
      <c r="O15" s="1" t="s">
        <v>5</v>
      </c>
      <c r="P15" s="1" t="s">
        <v>7</v>
      </c>
      <c r="Q15" s="1" t="s">
        <v>1</v>
      </c>
      <c r="R15" s="1" t="s">
        <v>0</v>
      </c>
      <c r="T15" s="1" t="s">
        <v>3</v>
      </c>
      <c r="U15" s="1" t="s">
        <v>5</v>
      </c>
      <c r="V15" s="1" t="s">
        <v>7</v>
      </c>
      <c r="W15" s="1" t="s">
        <v>1</v>
      </c>
      <c r="X15" s="1" t="s">
        <v>0</v>
      </c>
      <c r="Z15" s="1" t="s">
        <v>3</v>
      </c>
      <c r="AA15" s="1" t="s">
        <v>5</v>
      </c>
      <c r="AB15" s="1" t="s">
        <v>7</v>
      </c>
      <c r="AC15" s="1" t="s">
        <v>1</v>
      </c>
      <c r="AD15" s="1" t="s">
        <v>0</v>
      </c>
    </row>
    <row r="16" spans="1:30" x14ac:dyDescent="0.25">
      <c r="A16" s="1">
        <v>0</v>
      </c>
      <c r="B16" s="1">
        <v>0.01</v>
      </c>
      <c r="C16" s="1">
        <v>0.01</v>
      </c>
      <c r="D16" s="1">
        <v>0.01</v>
      </c>
      <c r="E16" s="1">
        <f t="shared" ref="E16:E25" si="8">AVERAGE(B16:D16)</f>
        <v>0.01</v>
      </c>
      <c r="F16" s="1">
        <f t="shared" ref="F16:F25" si="9">STDEV(B16:D16)</f>
        <v>0</v>
      </c>
      <c r="G16" s="1"/>
      <c r="H16" s="1">
        <v>0.01</v>
      </c>
      <c r="I16" s="1">
        <v>0.01</v>
      </c>
      <c r="J16" s="1">
        <v>0.01</v>
      </c>
      <c r="K16" s="1">
        <f t="shared" ref="K16:K25" si="10">AVERAGE(H16:J16)</f>
        <v>0.01</v>
      </c>
      <c r="L16" s="1">
        <f t="shared" ref="L16:L25" si="11">STDEV(H16:J16)</f>
        <v>0</v>
      </c>
      <c r="N16" s="1">
        <v>0.01</v>
      </c>
      <c r="O16" s="1">
        <v>0.01</v>
      </c>
      <c r="P16" s="1">
        <v>0.01</v>
      </c>
      <c r="Q16" s="1">
        <f t="shared" ref="Q16:Q25" si="12">AVERAGE(N16:P16)</f>
        <v>0.01</v>
      </c>
      <c r="R16" s="1">
        <f t="shared" ref="R16:R25" si="13">STDEV(N16:P16)</f>
        <v>0</v>
      </c>
      <c r="T16" s="1">
        <v>0.01</v>
      </c>
      <c r="U16" s="1">
        <v>0.01</v>
      </c>
      <c r="V16" s="1">
        <v>0.01</v>
      </c>
      <c r="W16" s="1">
        <f t="shared" ref="W16:W25" si="14">AVERAGE(T16:V16)</f>
        <v>0.01</v>
      </c>
      <c r="X16" s="1">
        <f t="shared" ref="X16:X25" si="15">STDEV(T16:V16)</f>
        <v>0</v>
      </c>
      <c r="Z16" s="1">
        <v>0.01</v>
      </c>
      <c r="AA16" s="1">
        <v>0.01</v>
      </c>
      <c r="AB16" s="1">
        <v>0.01</v>
      </c>
      <c r="AC16" s="1">
        <f t="shared" ref="AC16:AC25" si="16">AVERAGE(Z16:AB16)</f>
        <v>0.01</v>
      </c>
      <c r="AD16" s="1">
        <f t="shared" ref="AD16:AD25" si="17">STDEV(Z16:AB16)</f>
        <v>0</v>
      </c>
    </row>
    <row r="17" spans="1:30" x14ac:dyDescent="0.25">
      <c r="A17" s="1">
        <v>1</v>
      </c>
      <c r="B17" s="1">
        <v>1.2E-2</v>
      </c>
      <c r="C17" s="1">
        <v>1.2999999999999999E-2</v>
      </c>
      <c r="D17" s="1">
        <v>1.2E-2</v>
      </c>
      <c r="E17" s="1">
        <f t="shared" si="8"/>
        <v>1.2333333333333335E-2</v>
      </c>
      <c r="F17" s="1">
        <f t="shared" si="9"/>
        <v>5.7735026918962525E-4</v>
      </c>
      <c r="G17" s="1"/>
      <c r="H17" s="1">
        <v>1.0999999999999999E-2</v>
      </c>
      <c r="I17" s="1">
        <v>0.01</v>
      </c>
      <c r="J17" s="1">
        <v>0.01</v>
      </c>
      <c r="K17" s="1">
        <f t="shared" si="10"/>
        <v>1.0333333333333333E-2</v>
      </c>
      <c r="L17" s="1">
        <f t="shared" si="11"/>
        <v>5.7735026918962525E-4</v>
      </c>
      <c r="N17" s="1">
        <v>1.0999999999999999E-2</v>
      </c>
      <c r="O17" s="1">
        <v>0.01</v>
      </c>
      <c r="P17" s="1">
        <v>0.01</v>
      </c>
      <c r="Q17" s="1">
        <f t="shared" si="12"/>
        <v>1.0333333333333333E-2</v>
      </c>
      <c r="R17" s="1">
        <f t="shared" si="13"/>
        <v>5.7735026918962525E-4</v>
      </c>
      <c r="T17" s="1">
        <v>1.0999999999999999E-2</v>
      </c>
      <c r="U17" s="1">
        <v>0.01</v>
      </c>
      <c r="V17" s="1">
        <v>0.01</v>
      </c>
      <c r="W17" s="1">
        <f t="shared" si="14"/>
        <v>1.0333333333333333E-2</v>
      </c>
      <c r="X17" s="1">
        <f t="shared" si="15"/>
        <v>5.7735026918962525E-4</v>
      </c>
      <c r="Z17" s="1">
        <v>0.01</v>
      </c>
      <c r="AA17" s="1">
        <v>0.01</v>
      </c>
      <c r="AB17" s="1">
        <v>0.01</v>
      </c>
      <c r="AC17" s="1">
        <f t="shared" si="16"/>
        <v>0.01</v>
      </c>
      <c r="AD17" s="1">
        <f t="shared" si="17"/>
        <v>0</v>
      </c>
    </row>
    <row r="18" spans="1:30" x14ac:dyDescent="0.25">
      <c r="A18" s="1">
        <v>2</v>
      </c>
      <c r="B18" s="1">
        <v>1.6E-2</v>
      </c>
      <c r="C18" s="1">
        <v>1.7000000000000001E-2</v>
      </c>
      <c r="D18" s="1">
        <v>1.7999999999999999E-2</v>
      </c>
      <c r="E18" s="1">
        <f t="shared" si="8"/>
        <v>1.7000000000000001E-2</v>
      </c>
      <c r="F18" s="1">
        <f t="shared" si="9"/>
        <v>9.9999999999999915E-4</v>
      </c>
      <c r="G18" s="1"/>
      <c r="H18" s="1">
        <v>1.4E-2</v>
      </c>
      <c r="I18" s="1">
        <v>1.2E-2</v>
      </c>
      <c r="J18" s="1">
        <v>1.2E-2</v>
      </c>
      <c r="K18" s="1">
        <f t="shared" si="10"/>
        <v>1.2666666666666668E-2</v>
      </c>
      <c r="L18" s="1">
        <f t="shared" si="11"/>
        <v>1.1547005383792516E-3</v>
      </c>
      <c r="N18" s="1">
        <v>1.0999999999999999E-2</v>
      </c>
      <c r="O18" s="1">
        <v>1.2E-2</v>
      </c>
      <c r="P18" s="1">
        <v>1.0999999999999999E-2</v>
      </c>
      <c r="Q18" s="1">
        <f t="shared" si="12"/>
        <v>1.1333333333333334E-2</v>
      </c>
      <c r="R18" s="1">
        <f t="shared" si="13"/>
        <v>5.7735026918962623E-4</v>
      </c>
      <c r="T18" s="1">
        <v>1.2999999999999999E-2</v>
      </c>
      <c r="U18" s="1">
        <v>1.2E-2</v>
      </c>
      <c r="V18" s="1">
        <v>1.2E-2</v>
      </c>
      <c r="W18" s="1">
        <f t="shared" si="14"/>
        <v>1.2333333333333335E-2</v>
      </c>
      <c r="X18" s="1">
        <f t="shared" si="15"/>
        <v>5.7735026918962525E-4</v>
      </c>
      <c r="Z18" s="1">
        <v>1.2999999999999999E-2</v>
      </c>
      <c r="AA18" s="1">
        <v>1.2E-2</v>
      </c>
      <c r="AB18" s="1">
        <v>1.2E-2</v>
      </c>
      <c r="AC18" s="1">
        <f t="shared" si="16"/>
        <v>1.2333333333333335E-2</v>
      </c>
      <c r="AD18" s="1">
        <f t="shared" si="17"/>
        <v>5.7735026918962525E-4</v>
      </c>
    </row>
    <row r="19" spans="1:30" x14ac:dyDescent="0.25">
      <c r="A19" s="1">
        <v>3</v>
      </c>
      <c r="B19" s="1">
        <v>0.121</v>
      </c>
      <c r="C19" s="1">
        <v>0.1</v>
      </c>
      <c r="D19" s="1">
        <v>0.10199999999999999</v>
      </c>
      <c r="E19" s="1">
        <f t="shared" si="8"/>
        <v>0.10766666666666667</v>
      </c>
      <c r="F19" s="1">
        <f t="shared" si="9"/>
        <v>1.1590225767142472E-2</v>
      </c>
      <c r="G19" s="1"/>
      <c r="H19" s="1">
        <v>1.7000000000000001E-2</v>
      </c>
      <c r="I19" s="1">
        <v>1.7999999999999999E-2</v>
      </c>
      <c r="J19" s="1">
        <v>1.9E-2</v>
      </c>
      <c r="K19" s="1">
        <f t="shared" si="10"/>
        <v>1.8000000000000002E-2</v>
      </c>
      <c r="L19" s="1">
        <f t="shared" si="11"/>
        <v>9.9999999999999915E-4</v>
      </c>
      <c r="N19" s="1">
        <v>1.4999999999999999E-2</v>
      </c>
      <c r="O19" s="1">
        <v>1.7000000000000001E-2</v>
      </c>
      <c r="P19" s="1">
        <v>1.4999999999999999E-2</v>
      </c>
      <c r="Q19" s="1">
        <f t="shared" si="12"/>
        <v>1.5666666666666666E-2</v>
      </c>
      <c r="R19" s="1">
        <f t="shared" si="13"/>
        <v>1.1547005383792525E-3</v>
      </c>
      <c r="T19" s="1">
        <v>1.4999999999999999E-2</v>
      </c>
      <c r="U19" s="1">
        <v>1.7999999999999999E-2</v>
      </c>
      <c r="V19" s="1">
        <v>1.4E-2</v>
      </c>
      <c r="W19" s="1">
        <f t="shared" si="14"/>
        <v>1.5666666666666666E-2</v>
      </c>
      <c r="X19" s="1">
        <f t="shared" si="15"/>
        <v>2.0816659994661317E-3</v>
      </c>
      <c r="Z19" s="1">
        <v>1.4999999999999999E-2</v>
      </c>
      <c r="AA19" s="1">
        <v>1.6E-2</v>
      </c>
      <c r="AB19" s="1">
        <v>1.4E-2</v>
      </c>
      <c r="AC19" s="1">
        <f t="shared" si="16"/>
        <v>1.4999999999999999E-2</v>
      </c>
      <c r="AD19" s="1">
        <f t="shared" si="17"/>
        <v>1E-3</v>
      </c>
    </row>
    <row r="20" spans="1:30" x14ac:dyDescent="0.25">
      <c r="A20" s="1">
        <v>4</v>
      </c>
      <c r="B20" s="1">
        <v>0.53</v>
      </c>
      <c r="C20" s="1">
        <v>0.48</v>
      </c>
      <c r="D20" s="1">
        <v>0.47899999999999998</v>
      </c>
      <c r="E20" s="1">
        <f t="shared" si="8"/>
        <v>0.49633333333333329</v>
      </c>
      <c r="F20" s="1">
        <f t="shared" si="9"/>
        <v>2.9160475533388252E-2</v>
      </c>
      <c r="G20" s="1"/>
      <c r="H20" s="1">
        <v>7.3999999999999996E-2</v>
      </c>
      <c r="I20" s="1">
        <v>6.2E-2</v>
      </c>
      <c r="J20" s="1">
        <v>5.7000000000000002E-2</v>
      </c>
      <c r="K20" s="1">
        <f t="shared" si="10"/>
        <v>6.433333333333334E-2</v>
      </c>
      <c r="L20" s="1">
        <f t="shared" si="11"/>
        <v>8.7368949480540227E-3</v>
      </c>
      <c r="N20" s="1">
        <v>3.4000000000000002E-2</v>
      </c>
      <c r="O20" s="1">
        <v>3.5999999999999997E-2</v>
      </c>
      <c r="P20" s="1">
        <v>2.9000000000000001E-2</v>
      </c>
      <c r="Q20" s="1">
        <f t="shared" si="12"/>
        <v>3.3000000000000002E-2</v>
      </c>
      <c r="R20" s="1">
        <f t="shared" si="13"/>
        <v>3.6055512754639874E-3</v>
      </c>
      <c r="T20" s="1">
        <v>3.6999999999999998E-2</v>
      </c>
      <c r="U20" s="1">
        <v>3.2000000000000001E-2</v>
      </c>
      <c r="V20" s="1">
        <v>0.04</v>
      </c>
      <c r="W20" s="1">
        <f t="shared" si="14"/>
        <v>3.6333333333333336E-2</v>
      </c>
      <c r="X20" s="1">
        <f t="shared" si="15"/>
        <v>4.0414518843273801E-3</v>
      </c>
      <c r="Z20" s="1">
        <v>3.6999999999999998E-2</v>
      </c>
      <c r="AA20" s="1">
        <v>4.2000000000000003E-2</v>
      </c>
      <c r="AB20" s="1">
        <v>0.04</v>
      </c>
      <c r="AC20" s="1">
        <f t="shared" si="16"/>
        <v>3.9666666666666663E-2</v>
      </c>
      <c r="AD20" s="1">
        <f t="shared" si="17"/>
        <v>2.5166114784235852E-3</v>
      </c>
    </row>
    <row r="21" spans="1:30" x14ac:dyDescent="0.25">
      <c r="A21" s="1">
        <v>5</v>
      </c>
      <c r="B21" s="1">
        <v>0.87</v>
      </c>
      <c r="C21" s="1">
        <v>0.93</v>
      </c>
      <c r="D21" s="1">
        <v>0.96</v>
      </c>
      <c r="E21" s="1">
        <f t="shared" si="8"/>
        <v>0.91999999999999993</v>
      </c>
      <c r="F21" s="1">
        <f t="shared" si="9"/>
        <v>4.5825756949558392E-2</v>
      </c>
      <c r="G21" s="1"/>
      <c r="H21" s="1">
        <v>0.187</v>
      </c>
      <c r="I21" s="1">
        <v>0.223</v>
      </c>
      <c r="J21" s="1">
        <v>0.19700000000000001</v>
      </c>
      <c r="K21" s="1">
        <f t="shared" si="10"/>
        <v>0.20233333333333334</v>
      </c>
      <c r="L21" s="1">
        <f t="shared" si="11"/>
        <v>1.8583146486355142E-2</v>
      </c>
      <c r="N21" s="1">
        <v>0.11799999999999999</v>
      </c>
      <c r="O21" s="1">
        <v>0.10199999999999999</v>
      </c>
      <c r="P21" s="1">
        <v>9.7000000000000003E-2</v>
      </c>
      <c r="Q21" s="1">
        <f t="shared" si="12"/>
        <v>0.10566666666666664</v>
      </c>
      <c r="R21" s="1">
        <f t="shared" si="13"/>
        <v>1.0969655114602886E-2</v>
      </c>
      <c r="T21" s="1">
        <v>8.6999999999999994E-2</v>
      </c>
      <c r="U21" s="1">
        <v>9.9000000000000005E-2</v>
      </c>
      <c r="V21" s="1">
        <v>7.8E-2</v>
      </c>
      <c r="W21" s="1">
        <f t="shared" si="14"/>
        <v>8.8000000000000009E-2</v>
      </c>
      <c r="X21" s="1">
        <f t="shared" si="15"/>
        <v>1.0535653752852741E-2</v>
      </c>
      <c r="Z21" s="1">
        <v>8.3000000000000004E-2</v>
      </c>
      <c r="AA21" s="1">
        <v>8.6999999999999994E-2</v>
      </c>
      <c r="AB21" s="1">
        <v>7.3999999999999996E-2</v>
      </c>
      <c r="AC21" s="1">
        <f t="shared" si="16"/>
        <v>8.1333333333333327E-2</v>
      </c>
      <c r="AD21" s="1">
        <f t="shared" si="17"/>
        <v>6.6583281184793928E-3</v>
      </c>
    </row>
    <row r="22" spans="1:30" x14ac:dyDescent="0.25">
      <c r="A22" s="1">
        <v>6</v>
      </c>
      <c r="B22" s="1">
        <v>1.129</v>
      </c>
      <c r="C22" s="1">
        <v>1.121</v>
      </c>
      <c r="D22" s="1">
        <v>1.1100000000000001</v>
      </c>
      <c r="E22" s="1">
        <f t="shared" si="8"/>
        <v>1.1200000000000001</v>
      </c>
      <c r="F22" s="1">
        <f t="shared" si="9"/>
        <v>9.5393920141694077E-3</v>
      </c>
      <c r="G22" s="1"/>
      <c r="H22" s="1">
        <v>0.39600000000000002</v>
      </c>
      <c r="I22" s="1">
        <v>0.38200000000000001</v>
      </c>
      <c r="J22" s="1">
        <v>0.438</v>
      </c>
      <c r="K22" s="1">
        <f t="shared" si="10"/>
        <v>0.40533333333333332</v>
      </c>
      <c r="L22" s="1">
        <f t="shared" si="11"/>
        <v>2.9143323992525852E-2</v>
      </c>
      <c r="N22" s="1">
        <v>0.19900000000000001</v>
      </c>
      <c r="O22" s="1">
        <v>0.23200000000000001</v>
      </c>
      <c r="P22" s="1">
        <v>0.214</v>
      </c>
      <c r="Q22" s="1">
        <f t="shared" si="12"/>
        <v>0.215</v>
      </c>
      <c r="R22" s="1">
        <f t="shared" si="13"/>
        <v>1.6522711641858309E-2</v>
      </c>
      <c r="T22" s="1">
        <v>0.19600000000000001</v>
      </c>
      <c r="U22" s="1">
        <v>0.13800000000000001</v>
      </c>
      <c r="V22" s="1">
        <v>0.16300000000000001</v>
      </c>
      <c r="W22" s="1">
        <f t="shared" si="14"/>
        <v>0.16566666666666666</v>
      </c>
      <c r="X22" s="1">
        <f t="shared" si="15"/>
        <v>2.909180869821168E-2</v>
      </c>
      <c r="Z22" s="1">
        <v>0.19400000000000001</v>
      </c>
      <c r="AA22" s="1">
        <v>0.157</v>
      </c>
      <c r="AB22" s="1">
        <v>0.20100000000000001</v>
      </c>
      <c r="AC22" s="1">
        <f t="shared" si="16"/>
        <v>0.18400000000000002</v>
      </c>
      <c r="AD22" s="1">
        <f t="shared" si="17"/>
        <v>2.3643180835073861E-2</v>
      </c>
    </row>
    <row r="23" spans="1:30" x14ac:dyDescent="0.25">
      <c r="A23" s="1">
        <v>8</v>
      </c>
      <c r="B23" s="1">
        <v>1.458</v>
      </c>
      <c r="C23" s="1">
        <v>1.496</v>
      </c>
      <c r="D23" s="1">
        <v>1.3149999999999999</v>
      </c>
      <c r="E23" s="1">
        <f t="shared" si="8"/>
        <v>1.423</v>
      </c>
      <c r="F23" s="1">
        <f t="shared" si="9"/>
        <v>9.5441081301502473E-2</v>
      </c>
      <c r="G23" s="1"/>
      <c r="H23" s="1">
        <v>0.84499999999999997</v>
      </c>
      <c r="I23" s="1">
        <v>0.78900000000000003</v>
      </c>
      <c r="J23" s="1">
        <v>0.83299999999999996</v>
      </c>
      <c r="K23" s="1">
        <f t="shared" si="10"/>
        <v>0.82233333333333325</v>
      </c>
      <c r="L23" s="1">
        <f t="shared" si="11"/>
        <v>2.9484459183327937E-2</v>
      </c>
      <c r="N23" s="1">
        <v>0.58399999999999996</v>
      </c>
      <c r="O23" s="1">
        <v>0.53700000000000003</v>
      </c>
      <c r="P23" s="1">
        <v>0.503</v>
      </c>
      <c r="Q23" s="1">
        <f t="shared" si="12"/>
        <v>0.54133333333333333</v>
      </c>
      <c r="R23" s="1">
        <f t="shared" si="13"/>
        <v>4.0673496694202865E-2</v>
      </c>
      <c r="T23" s="1">
        <v>0.44500000000000001</v>
      </c>
      <c r="U23" s="1">
        <v>0.47799999999999998</v>
      </c>
      <c r="V23" s="1">
        <v>0.48299999999999998</v>
      </c>
      <c r="W23" s="1">
        <f t="shared" si="14"/>
        <v>0.46866666666666673</v>
      </c>
      <c r="X23" s="1">
        <f t="shared" si="15"/>
        <v>2.0647840887931423E-2</v>
      </c>
      <c r="Z23" s="1">
        <v>0.48099999999999998</v>
      </c>
      <c r="AA23" s="1">
        <v>0.54700000000000004</v>
      </c>
      <c r="AB23" s="1">
        <v>0.48299999999999998</v>
      </c>
      <c r="AC23" s="1">
        <f t="shared" si="16"/>
        <v>0.50366666666666671</v>
      </c>
      <c r="AD23" s="1">
        <f t="shared" si="17"/>
        <v>3.7541088600802928E-2</v>
      </c>
    </row>
    <row r="24" spans="1:30" x14ac:dyDescent="0.25">
      <c r="A24" s="1">
        <v>12</v>
      </c>
      <c r="B24" s="1">
        <v>1.4590000000000001</v>
      </c>
      <c r="C24" s="1">
        <v>1.48</v>
      </c>
      <c r="D24" s="1">
        <v>1.385</v>
      </c>
      <c r="E24" s="1">
        <f t="shared" si="8"/>
        <v>1.4413333333333334</v>
      </c>
      <c r="F24" s="1">
        <f t="shared" si="9"/>
        <v>4.9903239707791855E-2</v>
      </c>
      <c r="G24" s="1"/>
      <c r="H24" s="1">
        <v>1.0449999999999999</v>
      </c>
      <c r="I24" s="1">
        <v>0.999</v>
      </c>
      <c r="J24" s="1">
        <v>0.95299999999999996</v>
      </c>
      <c r="K24" s="1">
        <f t="shared" si="10"/>
        <v>0.999</v>
      </c>
      <c r="L24" s="1">
        <f t="shared" si="11"/>
        <v>4.5999999999999985E-2</v>
      </c>
      <c r="N24" s="1">
        <v>0.70399999999999996</v>
      </c>
      <c r="O24" s="1">
        <v>0.73899999999999999</v>
      </c>
      <c r="P24" s="1">
        <v>0.69299999999999995</v>
      </c>
      <c r="Q24" s="1">
        <f t="shared" si="12"/>
        <v>0.71200000000000008</v>
      </c>
      <c r="R24" s="1">
        <f t="shared" si="13"/>
        <v>2.4020824298928649E-2</v>
      </c>
      <c r="T24" s="1">
        <v>0.64500000000000002</v>
      </c>
      <c r="U24" s="1">
        <v>0.69899999999999995</v>
      </c>
      <c r="V24" s="1">
        <v>0.65300000000000002</v>
      </c>
      <c r="W24" s="1">
        <f t="shared" si="14"/>
        <v>0.66566666666666663</v>
      </c>
      <c r="X24" s="1">
        <f t="shared" si="15"/>
        <v>2.9143323992525821E-2</v>
      </c>
      <c r="Z24" s="1">
        <v>0.69399999999999995</v>
      </c>
      <c r="AA24" s="1">
        <v>0.69</v>
      </c>
      <c r="AB24" s="1">
        <v>0.65100000000000002</v>
      </c>
      <c r="AC24" s="1">
        <f t="shared" si="16"/>
        <v>0.67833333333333334</v>
      </c>
      <c r="AD24" s="1">
        <f t="shared" si="17"/>
        <v>2.3755701070129066E-2</v>
      </c>
    </row>
    <row r="25" spans="1:30" x14ac:dyDescent="0.25">
      <c r="A25" s="1">
        <v>16</v>
      </c>
      <c r="B25" s="1">
        <v>1.488</v>
      </c>
      <c r="C25" s="1">
        <v>1.3859999999999999</v>
      </c>
      <c r="D25" s="1">
        <v>1.3979999999999999</v>
      </c>
      <c r="E25" s="1">
        <f t="shared" si="8"/>
        <v>1.4239999999999997</v>
      </c>
      <c r="F25" s="1">
        <f t="shared" si="9"/>
        <v>5.5749439459065464E-2</v>
      </c>
      <c r="G25" s="1"/>
      <c r="H25" s="1">
        <v>1.1379999999999999</v>
      </c>
      <c r="I25" s="1">
        <v>1.1619999999999999</v>
      </c>
      <c r="J25" s="1">
        <v>1.079</v>
      </c>
      <c r="K25" s="1">
        <f t="shared" si="10"/>
        <v>1.1263333333333332</v>
      </c>
      <c r="L25" s="1">
        <f t="shared" si="11"/>
        <v>4.2712215270731761E-2</v>
      </c>
      <c r="N25" s="1">
        <v>0.71299999999999997</v>
      </c>
      <c r="O25" s="1">
        <v>0.76200000000000001</v>
      </c>
      <c r="P25" s="1">
        <v>0.67900000000000005</v>
      </c>
      <c r="Q25" s="1">
        <f t="shared" si="12"/>
        <v>0.71799999999999997</v>
      </c>
      <c r="R25" s="1">
        <f t="shared" si="13"/>
        <v>4.1725292090050117E-2</v>
      </c>
      <c r="T25" s="1">
        <v>0.73799999999999999</v>
      </c>
      <c r="U25" s="1">
        <v>0.66200000000000003</v>
      </c>
      <c r="V25" s="1">
        <v>0.65700000000000003</v>
      </c>
      <c r="W25" s="1">
        <f t="shared" si="14"/>
        <v>0.68566666666666665</v>
      </c>
      <c r="X25" s="1">
        <f t="shared" si="15"/>
        <v>4.5390894828515237E-2</v>
      </c>
      <c r="Z25" s="1">
        <v>0.69699999999999995</v>
      </c>
      <c r="AA25" s="1">
        <v>0.73599999999999999</v>
      </c>
      <c r="AB25" s="1">
        <v>0.67700000000000005</v>
      </c>
      <c r="AC25" s="1">
        <f t="shared" si="16"/>
        <v>0.70333333333333325</v>
      </c>
      <c r="AD25" s="1">
        <f t="shared" si="17"/>
        <v>3.0005555041247477E-2</v>
      </c>
    </row>
    <row r="27" spans="1:30" x14ac:dyDescent="0.25">
      <c r="A27" s="1"/>
      <c r="B27" s="4" t="s">
        <v>182</v>
      </c>
      <c r="C27" s="4"/>
      <c r="D27" s="4"/>
      <c r="E27" s="4"/>
      <c r="F27" s="4"/>
      <c r="G27" s="2"/>
      <c r="H27" s="4" t="s">
        <v>183</v>
      </c>
      <c r="I27" s="4"/>
      <c r="J27" s="4"/>
      <c r="K27" s="4"/>
      <c r="L27" s="4"/>
      <c r="N27" s="4" t="s">
        <v>184</v>
      </c>
      <c r="O27" s="4"/>
      <c r="P27" s="4"/>
      <c r="Q27" s="4"/>
      <c r="R27" s="4"/>
      <c r="T27" s="4" t="s">
        <v>185</v>
      </c>
      <c r="U27" s="4"/>
      <c r="V27" s="4"/>
      <c r="W27" s="4"/>
      <c r="X27" s="4"/>
      <c r="Z27" s="4" t="s">
        <v>186</v>
      </c>
      <c r="AA27" s="4"/>
      <c r="AB27" s="4"/>
      <c r="AC27" s="4"/>
      <c r="AD27" s="4"/>
    </row>
    <row r="28" spans="1:30" x14ac:dyDescent="0.25">
      <c r="A28" s="1" t="s">
        <v>2</v>
      </c>
      <c r="B28" s="1" t="s">
        <v>3</v>
      </c>
      <c r="C28" s="1" t="s">
        <v>5</v>
      </c>
      <c r="D28" s="1" t="s">
        <v>7</v>
      </c>
      <c r="E28" s="1" t="s">
        <v>1</v>
      </c>
      <c r="F28" s="1" t="s">
        <v>0</v>
      </c>
      <c r="G28" s="1"/>
      <c r="H28" s="1" t="s">
        <v>3</v>
      </c>
      <c r="I28" s="1" t="s">
        <v>5</v>
      </c>
      <c r="J28" s="1" t="s">
        <v>7</v>
      </c>
      <c r="K28" s="1" t="s">
        <v>1</v>
      </c>
      <c r="L28" s="1" t="s">
        <v>0</v>
      </c>
      <c r="N28" s="1" t="s">
        <v>3</v>
      </c>
      <c r="O28" s="1" t="s">
        <v>5</v>
      </c>
      <c r="P28" s="1" t="s">
        <v>7</v>
      </c>
      <c r="Q28" s="1" t="s">
        <v>1</v>
      </c>
      <c r="R28" s="1" t="s">
        <v>0</v>
      </c>
      <c r="T28" s="1" t="s">
        <v>3</v>
      </c>
      <c r="U28" s="1" t="s">
        <v>5</v>
      </c>
      <c r="V28" s="1" t="s">
        <v>7</v>
      </c>
      <c r="W28" s="1" t="s">
        <v>1</v>
      </c>
      <c r="X28" s="1" t="s">
        <v>0</v>
      </c>
      <c r="Z28" s="1" t="s">
        <v>3</v>
      </c>
      <c r="AA28" s="1" t="s">
        <v>5</v>
      </c>
      <c r="AB28" s="1" t="s">
        <v>7</v>
      </c>
      <c r="AC28" s="1" t="s">
        <v>1</v>
      </c>
      <c r="AD28" s="1" t="s">
        <v>0</v>
      </c>
    </row>
    <row r="29" spans="1:30" x14ac:dyDescent="0.25">
      <c r="A29" s="1">
        <v>0</v>
      </c>
      <c r="B29" s="1">
        <v>0.01</v>
      </c>
      <c r="C29" s="1">
        <v>0.01</v>
      </c>
      <c r="D29" s="1">
        <v>0.01</v>
      </c>
      <c r="E29" s="1">
        <f t="shared" ref="E29:E38" si="18">AVERAGE(B29:D29)</f>
        <v>0.01</v>
      </c>
      <c r="F29" s="1">
        <f t="shared" ref="F29:F38" si="19">STDEV(B29:D29)</f>
        <v>0</v>
      </c>
      <c r="G29" s="1"/>
      <c r="H29" s="1">
        <v>0.01</v>
      </c>
      <c r="I29" s="1">
        <v>0.01</v>
      </c>
      <c r="J29" s="1">
        <v>0.01</v>
      </c>
      <c r="K29" s="1">
        <f t="shared" ref="K29:K38" si="20">AVERAGE(H29:J29)</f>
        <v>0.01</v>
      </c>
      <c r="L29" s="1">
        <f t="shared" ref="L29:L38" si="21">STDEV(H29:J29)</f>
        <v>0</v>
      </c>
      <c r="N29" s="1">
        <v>0.01</v>
      </c>
      <c r="O29" s="1">
        <v>0.01</v>
      </c>
      <c r="P29" s="1">
        <v>0.01</v>
      </c>
      <c r="Q29" s="1">
        <f t="shared" ref="Q29:Q38" si="22">AVERAGE(N29:P29)</f>
        <v>0.01</v>
      </c>
      <c r="R29" s="1">
        <f t="shared" ref="R29:R38" si="23">STDEV(N29:P29)</f>
        <v>0</v>
      </c>
      <c r="T29" s="1">
        <v>0.01</v>
      </c>
      <c r="U29" s="1">
        <v>0.01</v>
      </c>
      <c r="V29" s="1">
        <v>0.01</v>
      </c>
      <c r="W29" s="1">
        <f t="shared" ref="W29:W38" si="24">AVERAGE(T29:V29)</f>
        <v>0.01</v>
      </c>
      <c r="X29" s="1">
        <f t="shared" ref="X29:X38" si="25">STDEV(T29:V29)</f>
        <v>0</v>
      </c>
      <c r="Z29" s="1">
        <v>0.01</v>
      </c>
      <c r="AA29" s="1">
        <v>0.01</v>
      </c>
      <c r="AB29" s="1">
        <v>0.01</v>
      </c>
      <c r="AC29" s="1">
        <f t="shared" ref="AC29:AC38" si="26">AVERAGE(Z29:AB29)</f>
        <v>0.01</v>
      </c>
      <c r="AD29" s="1">
        <f t="shared" ref="AD29:AD38" si="27">STDEV(Z29:AB29)</f>
        <v>0</v>
      </c>
    </row>
    <row r="30" spans="1:30" x14ac:dyDescent="0.25">
      <c r="A30" s="1">
        <v>1</v>
      </c>
      <c r="B30" s="1">
        <v>1.2E-2</v>
      </c>
      <c r="C30" s="1">
        <v>1.2999999999999999E-2</v>
      </c>
      <c r="D30" s="1">
        <v>1.2E-2</v>
      </c>
      <c r="E30" s="1">
        <f t="shared" si="18"/>
        <v>1.2333333333333335E-2</v>
      </c>
      <c r="F30" s="1">
        <f t="shared" si="19"/>
        <v>5.7735026918962525E-4</v>
      </c>
      <c r="G30" s="1"/>
      <c r="H30" s="1">
        <v>1.0999999999999999E-2</v>
      </c>
      <c r="I30" s="1">
        <v>0.01</v>
      </c>
      <c r="J30" s="1">
        <v>0.01</v>
      </c>
      <c r="K30" s="1">
        <f t="shared" si="20"/>
        <v>1.0333333333333333E-2</v>
      </c>
      <c r="L30" s="1">
        <f t="shared" si="21"/>
        <v>5.7735026918962525E-4</v>
      </c>
      <c r="N30" s="1">
        <v>1.0999999999999999E-2</v>
      </c>
      <c r="O30" s="1">
        <v>1.2E-2</v>
      </c>
      <c r="P30" s="1">
        <v>1.0999999999999999E-2</v>
      </c>
      <c r="Q30" s="1">
        <f t="shared" si="22"/>
        <v>1.1333333333333334E-2</v>
      </c>
      <c r="R30" s="1">
        <f t="shared" si="23"/>
        <v>5.7735026918962623E-4</v>
      </c>
      <c r="T30" s="1">
        <v>1.0999999999999999E-2</v>
      </c>
      <c r="U30" s="1">
        <v>0.01</v>
      </c>
      <c r="V30" s="1">
        <v>1.2E-2</v>
      </c>
      <c r="W30" s="1">
        <f t="shared" si="24"/>
        <v>1.1000000000000001E-2</v>
      </c>
      <c r="X30" s="1">
        <f t="shared" si="25"/>
        <v>1E-3</v>
      </c>
      <c r="Z30" s="1">
        <v>1.0999999999999999E-2</v>
      </c>
      <c r="AA30" s="1">
        <v>0.01</v>
      </c>
      <c r="AB30" s="1">
        <v>0.01</v>
      </c>
      <c r="AC30" s="1">
        <f t="shared" si="26"/>
        <v>1.0333333333333333E-2</v>
      </c>
      <c r="AD30" s="1">
        <f t="shared" si="27"/>
        <v>5.7735026918962525E-4</v>
      </c>
    </row>
    <row r="31" spans="1:30" x14ac:dyDescent="0.25">
      <c r="A31" s="1">
        <v>2</v>
      </c>
      <c r="B31" s="1">
        <v>1.6E-2</v>
      </c>
      <c r="C31" s="1">
        <v>1.7000000000000001E-2</v>
      </c>
      <c r="D31" s="1">
        <v>1.7999999999999999E-2</v>
      </c>
      <c r="E31" s="1">
        <f t="shared" si="18"/>
        <v>1.7000000000000001E-2</v>
      </c>
      <c r="F31" s="1">
        <f t="shared" si="19"/>
        <v>9.9999999999999915E-4</v>
      </c>
      <c r="G31" s="1"/>
      <c r="H31" s="1">
        <v>1.4E-2</v>
      </c>
      <c r="I31" s="1">
        <v>1.2E-2</v>
      </c>
      <c r="J31" s="1">
        <v>1.2E-2</v>
      </c>
      <c r="K31" s="1">
        <f t="shared" si="20"/>
        <v>1.2666666666666668E-2</v>
      </c>
      <c r="L31" s="1">
        <f t="shared" si="21"/>
        <v>1.1547005383792516E-3</v>
      </c>
      <c r="N31" s="1">
        <v>1.0999999999999999E-2</v>
      </c>
      <c r="O31" s="1">
        <v>1.2E-2</v>
      </c>
      <c r="P31" s="1">
        <v>1.2999999999999999E-2</v>
      </c>
      <c r="Q31" s="1">
        <f t="shared" si="22"/>
        <v>1.1999999999999999E-2</v>
      </c>
      <c r="R31" s="1">
        <f t="shared" si="23"/>
        <v>1E-3</v>
      </c>
      <c r="T31" s="1">
        <v>1.2999999999999999E-2</v>
      </c>
      <c r="U31" s="1">
        <v>1.2E-2</v>
      </c>
      <c r="V31" s="1">
        <v>1.0999999999999999E-2</v>
      </c>
      <c r="W31" s="1">
        <f t="shared" si="24"/>
        <v>1.2000000000000002E-2</v>
      </c>
      <c r="X31" s="1">
        <f t="shared" si="25"/>
        <v>1E-3</v>
      </c>
      <c r="Z31" s="1">
        <v>1.0999999999999999E-2</v>
      </c>
      <c r="AA31" s="1">
        <v>1.0999999999999999E-2</v>
      </c>
      <c r="AB31" s="1">
        <v>1.0999999999999999E-2</v>
      </c>
      <c r="AC31" s="1">
        <f t="shared" si="26"/>
        <v>1.1000000000000001E-2</v>
      </c>
      <c r="AD31" s="1">
        <f t="shared" si="27"/>
        <v>2.1245936804851847E-18</v>
      </c>
    </row>
    <row r="32" spans="1:30" x14ac:dyDescent="0.25">
      <c r="A32" s="1">
        <v>3</v>
      </c>
      <c r="B32" s="1">
        <v>0.121</v>
      </c>
      <c r="C32" s="1">
        <v>0.1</v>
      </c>
      <c r="D32" s="1">
        <v>0.10199999999999999</v>
      </c>
      <c r="E32" s="1">
        <f t="shared" si="18"/>
        <v>0.10766666666666667</v>
      </c>
      <c r="F32" s="1">
        <f t="shared" si="19"/>
        <v>1.1590225767142472E-2</v>
      </c>
      <c r="G32" s="1"/>
      <c r="H32" s="1">
        <v>1.7000000000000001E-2</v>
      </c>
      <c r="I32" s="1">
        <v>1.7999999999999999E-2</v>
      </c>
      <c r="J32" s="1">
        <v>1.9E-2</v>
      </c>
      <c r="K32" s="1">
        <f t="shared" si="20"/>
        <v>1.8000000000000002E-2</v>
      </c>
      <c r="L32" s="1">
        <f t="shared" si="21"/>
        <v>9.9999999999999915E-4</v>
      </c>
      <c r="N32" s="1">
        <v>2.5000000000000001E-2</v>
      </c>
      <c r="O32" s="1">
        <v>2.1000000000000001E-2</v>
      </c>
      <c r="P32" s="1">
        <v>0.02</v>
      </c>
      <c r="Q32" s="1">
        <f t="shared" si="22"/>
        <v>2.2000000000000002E-2</v>
      </c>
      <c r="R32" s="1">
        <f t="shared" si="23"/>
        <v>2.6457513110645912E-3</v>
      </c>
      <c r="T32" s="1">
        <v>1.4999999999999999E-2</v>
      </c>
      <c r="U32" s="1">
        <v>1.7000000000000001E-2</v>
      </c>
      <c r="V32" s="1">
        <v>1.4999999999999999E-2</v>
      </c>
      <c r="W32" s="1">
        <f t="shared" si="24"/>
        <v>1.5666666666666666E-2</v>
      </c>
      <c r="X32" s="1">
        <f t="shared" si="25"/>
        <v>1.1547005383792525E-3</v>
      </c>
      <c r="Z32" s="1">
        <v>1.2E-2</v>
      </c>
      <c r="AA32" s="1">
        <v>1.0999999999999999E-2</v>
      </c>
      <c r="AB32" s="1">
        <v>1.2999999999999999E-2</v>
      </c>
      <c r="AC32" s="1">
        <f t="shared" si="26"/>
        <v>1.1999999999999999E-2</v>
      </c>
      <c r="AD32" s="1">
        <f t="shared" si="27"/>
        <v>1E-3</v>
      </c>
    </row>
    <row r="33" spans="1:30" x14ac:dyDescent="0.25">
      <c r="A33" s="1">
        <v>4</v>
      </c>
      <c r="B33" s="1">
        <v>0.53</v>
      </c>
      <c r="C33" s="1">
        <v>0.48</v>
      </c>
      <c r="D33" s="1">
        <v>0.47899999999999998</v>
      </c>
      <c r="E33" s="1">
        <f t="shared" si="18"/>
        <v>0.49633333333333329</v>
      </c>
      <c r="F33" s="1">
        <f t="shared" si="19"/>
        <v>2.9160475533388252E-2</v>
      </c>
      <c r="G33" s="1"/>
      <c r="H33" s="1">
        <v>7.3999999999999996E-2</v>
      </c>
      <c r="I33" s="1">
        <v>6.2E-2</v>
      </c>
      <c r="J33" s="1">
        <v>5.7000000000000002E-2</v>
      </c>
      <c r="K33" s="1">
        <f t="shared" si="20"/>
        <v>6.433333333333334E-2</v>
      </c>
      <c r="L33" s="1">
        <f t="shared" si="21"/>
        <v>8.7368949480540227E-3</v>
      </c>
      <c r="N33" s="1">
        <v>0.106</v>
      </c>
      <c r="O33" s="1">
        <v>8.5999999999999993E-2</v>
      </c>
      <c r="P33" s="1">
        <v>8.5000000000000006E-2</v>
      </c>
      <c r="Q33" s="1">
        <f t="shared" si="22"/>
        <v>9.2333333333333337E-2</v>
      </c>
      <c r="R33" s="1">
        <f t="shared" si="23"/>
        <v>1.184623709594447E-2</v>
      </c>
      <c r="T33" s="1">
        <v>3.4000000000000002E-2</v>
      </c>
      <c r="U33" s="1">
        <v>3.5999999999999997E-2</v>
      </c>
      <c r="V33" s="1">
        <v>3.9E-2</v>
      </c>
      <c r="W33" s="1">
        <f t="shared" si="24"/>
        <v>3.6333333333333336E-2</v>
      </c>
      <c r="X33" s="1">
        <f t="shared" si="25"/>
        <v>2.5166114784235822E-3</v>
      </c>
      <c r="Z33" s="1">
        <v>1.7999999999999999E-2</v>
      </c>
      <c r="AA33" s="1">
        <v>1.6E-2</v>
      </c>
      <c r="AB33" s="1">
        <v>1.6E-2</v>
      </c>
      <c r="AC33" s="1">
        <f t="shared" si="26"/>
        <v>1.6666666666666666E-2</v>
      </c>
      <c r="AD33" s="1">
        <f t="shared" si="27"/>
        <v>1.1547005383792505E-3</v>
      </c>
    </row>
    <row r="34" spans="1:30" x14ac:dyDescent="0.25">
      <c r="A34" s="1">
        <v>5</v>
      </c>
      <c r="B34" s="1">
        <v>0.87</v>
      </c>
      <c r="C34" s="1">
        <v>0.93</v>
      </c>
      <c r="D34" s="1">
        <v>0.96</v>
      </c>
      <c r="E34" s="1">
        <f t="shared" si="18"/>
        <v>0.91999999999999993</v>
      </c>
      <c r="F34" s="1">
        <f t="shared" si="19"/>
        <v>4.5825756949558392E-2</v>
      </c>
      <c r="G34" s="1"/>
      <c r="H34" s="1">
        <v>0.187</v>
      </c>
      <c r="I34" s="1">
        <v>0.223</v>
      </c>
      <c r="J34" s="1">
        <v>0.19700000000000001</v>
      </c>
      <c r="K34" s="1">
        <f t="shared" si="20"/>
        <v>0.20233333333333334</v>
      </c>
      <c r="L34" s="1">
        <f t="shared" si="21"/>
        <v>1.8583146486355142E-2</v>
      </c>
      <c r="N34" s="1">
        <v>0.30199999999999999</v>
      </c>
      <c r="O34" s="1">
        <v>0.32100000000000001</v>
      </c>
      <c r="P34" s="1">
        <v>0.27500000000000002</v>
      </c>
      <c r="Q34" s="1">
        <f t="shared" si="22"/>
        <v>0.29933333333333334</v>
      </c>
      <c r="R34" s="1">
        <f t="shared" si="23"/>
        <v>2.3115651263447733E-2</v>
      </c>
      <c r="T34" s="1">
        <v>7.8E-2</v>
      </c>
      <c r="U34" s="1">
        <v>0.10199999999999999</v>
      </c>
      <c r="V34" s="1">
        <v>9.7000000000000003E-2</v>
      </c>
      <c r="W34" s="1">
        <f t="shared" si="24"/>
        <v>9.2333333333333337E-2</v>
      </c>
      <c r="X34" s="1">
        <f t="shared" si="25"/>
        <v>1.2662279942148255E-2</v>
      </c>
      <c r="Z34" s="1">
        <v>3.7999999999999999E-2</v>
      </c>
      <c r="AA34" s="1">
        <v>2.5999999999999999E-2</v>
      </c>
      <c r="AB34" s="1">
        <v>2.9000000000000001E-2</v>
      </c>
      <c r="AC34" s="1">
        <f t="shared" si="26"/>
        <v>3.1E-2</v>
      </c>
      <c r="AD34" s="1">
        <f t="shared" si="27"/>
        <v>6.2449979983983956E-3</v>
      </c>
    </row>
    <row r="35" spans="1:30" x14ac:dyDescent="0.25">
      <c r="A35" s="1">
        <v>6</v>
      </c>
      <c r="B35" s="1">
        <v>1.129</v>
      </c>
      <c r="C35" s="1">
        <v>1.121</v>
      </c>
      <c r="D35" s="1">
        <v>1.1100000000000001</v>
      </c>
      <c r="E35" s="1">
        <f t="shared" si="18"/>
        <v>1.1200000000000001</v>
      </c>
      <c r="F35" s="1">
        <f t="shared" si="19"/>
        <v>9.5393920141694077E-3</v>
      </c>
      <c r="G35" s="1"/>
      <c r="H35" s="1">
        <v>0.39600000000000002</v>
      </c>
      <c r="I35" s="1">
        <v>0.38200000000000001</v>
      </c>
      <c r="J35" s="1">
        <v>0.438</v>
      </c>
      <c r="K35" s="1">
        <f t="shared" si="20"/>
        <v>0.40533333333333332</v>
      </c>
      <c r="L35" s="1">
        <f t="shared" si="21"/>
        <v>2.9143323992525852E-2</v>
      </c>
      <c r="N35" s="1">
        <v>0.54900000000000004</v>
      </c>
      <c r="O35" s="1">
        <v>0.58199999999999996</v>
      </c>
      <c r="P35" s="1">
        <v>0.57899999999999996</v>
      </c>
      <c r="Q35" s="1">
        <f t="shared" si="22"/>
        <v>0.56999999999999995</v>
      </c>
      <c r="R35" s="1">
        <f t="shared" si="23"/>
        <v>1.8248287590894609E-2</v>
      </c>
      <c r="T35" s="1">
        <v>0.19900000000000001</v>
      </c>
      <c r="U35" s="1">
        <v>0.16200000000000001</v>
      </c>
      <c r="V35" s="1">
        <v>0.16200000000000001</v>
      </c>
      <c r="W35" s="1">
        <f t="shared" si="24"/>
        <v>0.17433333333333334</v>
      </c>
      <c r="X35" s="1">
        <f t="shared" si="25"/>
        <v>2.1361959960016157E-2</v>
      </c>
      <c r="Z35" s="1">
        <v>7.9000000000000001E-2</v>
      </c>
      <c r="AA35" s="1">
        <v>6.3E-2</v>
      </c>
      <c r="AB35" s="1">
        <v>6.2E-2</v>
      </c>
      <c r="AC35" s="1">
        <f t="shared" si="26"/>
        <v>6.8000000000000005E-2</v>
      </c>
      <c r="AD35" s="1">
        <f t="shared" si="27"/>
        <v>9.5393920141694077E-3</v>
      </c>
    </row>
    <row r="36" spans="1:30" x14ac:dyDescent="0.25">
      <c r="A36" s="1">
        <v>8</v>
      </c>
      <c r="B36" s="1">
        <v>1.458</v>
      </c>
      <c r="C36" s="1">
        <v>1.496</v>
      </c>
      <c r="D36" s="1">
        <v>1.3149999999999999</v>
      </c>
      <c r="E36" s="1">
        <f t="shared" si="18"/>
        <v>1.423</v>
      </c>
      <c r="F36" s="1">
        <f t="shared" si="19"/>
        <v>9.5441081301502473E-2</v>
      </c>
      <c r="G36" s="1"/>
      <c r="H36" s="1">
        <v>0.84499999999999997</v>
      </c>
      <c r="I36" s="1">
        <v>0.78900000000000003</v>
      </c>
      <c r="J36" s="1">
        <v>0.83299999999999996</v>
      </c>
      <c r="K36" s="1">
        <f t="shared" si="20"/>
        <v>0.82233333333333325</v>
      </c>
      <c r="L36" s="1">
        <f t="shared" si="21"/>
        <v>2.9484459183327937E-2</v>
      </c>
      <c r="N36" s="1">
        <v>1.2858000000000001</v>
      </c>
      <c r="O36" s="1">
        <v>1.083</v>
      </c>
      <c r="P36" s="1">
        <v>1.08</v>
      </c>
      <c r="Q36" s="1">
        <f t="shared" si="22"/>
        <v>1.1496000000000002</v>
      </c>
      <c r="R36" s="1">
        <f t="shared" si="23"/>
        <v>0.11796219733456988</v>
      </c>
      <c r="T36" s="1">
        <v>0.45800000000000002</v>
      </c>
      <c r="U36" s="1">
        <v>0.437</v>
      </c>
      <c r="V36" s="1">
        <v>0.503</v>
      </c>
      <c r="W36" s="1">
        <f t="shared" si="24"/>
        <v>0.46600000000000003</v>
      </c>
      <c r="X36" s="1">
        <f t="shared" si="25"/>
        <v>3.3719430600174731E-2</v>
      </c>
      <c r="Z36" s="1">
        <v>0.25800000000000001</v>
      </c>
      <c r="AA36" s="1">
        <v>0.23100000000000001</v>
      </c>
      <c r="AB36" s="1">
        <v>0.23300000000000001</v>
      </c>
      <c r="AC36" s="1">
        <f t="shared" si="26"/>
        <v>0.24066666666666667</v>
      </c>
      <c r="AD36" s="1">
        <f t="shared" si="27"/>
        <v>1.5044378795195676E-2</v>
      </c>
    </row>
    <row r="37" spans="1:30" x14ac:dyDescent="0.25">
      <c r="A37" s="1">
        <v>12</v>
      </c>
      <c r="B37" s="1">
        <v>1.4590000000000001</v>
      </c>
      <c r="C37" s="1">
        <v>1.48</v>
      </c>
      <c r="D37" s="1">
        <v>1.385</v>
      </c>
      <c r="E37" s="1">
        <f t="shared" si="18"/>
        <v>1.4413333333333334</v>
      </c>
      <c r="F37" s="1">
        <f t="shared" si="19"/>
        <v>4.9903239707791855E-2</v>
      </c>
      <c r="G37" s="1"/>
      <c r="H37" s="1">
        <v>1.0449999999999999</v>
      </c>
      <c r="I37" s="1">
        <v>0.999</v>
      </c>
      <c r="J37" s="1">
        <v>0.95299999999999996</v>
      </c>
      <c r="K37" s="1">
        <f t="shared" si="20"/>
        <v>0.999</v>
      </c>
      <c r="L37" s="1">
        <f t="shared" si="21"/>
        <v>4.5999999999999985E-2</v>
      </c>
      <c r="N37" s="1">
        <v>1.4970000000000001</v>
      </c>
      <c r="O37" s="1">
        <v>1.377</v>
      </c>
      <c r="P37" s="1">
        <v>1.4059999999999999</v>
      </c>
      <c r="Q37" s="1">
        <f t="shared" si="22"/>
        <v>1.4266666666666667</v>
      </c>
      <c r="R37" s="1">
        <f t="shared" si="23"/>
        <v>6.2612565299094258E-2</v>
      </c>
      <c r="T37" s="1">
        <v>0.70399999999999996</v>
      </c>
      <c r="U37" s="1">
        <v>0.63900000000000001</v>
      </c>
      <c r="V37" s="1">
        <v>0.69299999999999995</v>
      </c>
      <c r="W37" s="1">
        <f t="shared" si="24"/>
        <v>0.67866666666666664</v>
      </c>
      <c r="X37" s="1">
        <f t="shared" si="25"/>
        <v>3.4789845261704325E-2</v>
      </c>
      <c r="Z37" s="1">
        <v>0.47</v>
      </c>
      <c r="AA37" s="1">
        <v>0.41899999999999998</v>
      </c>
      <c r="AB37" s="1">
        <v>0.42599999999999999</v>
      </c>
      <c r="AC37" s="1">
        <f t="shared" si="26"/>
        <v>0.4383333333333333</v>
      </c>
      <c r="AD37" s="1">
        <f t="shared" si="27"/>
        <v>2.7646579052991942E-2</v>
      </c>
    </row>
    <row r="38" spans="1:30" x14ac:dyDescent="0.25">
      <c r="A38" s="1">
        <v>16</v>
      </c>
      <c r="B38" s="1">
        <v>1.488</v>
      </c>
      <c r="C38" s="1">
        <v>1.3859999999999999</v>
      </c>
      <c r="D38" s="1">
        <v>1.3979999999999999</v>
      </c>
      <c r="E38" s="1">
        <f t="shared" si="18"/>
        <v>1.4239999999999997</v>
      </c>
      <c r="F38" s="1">
        <f t="shared" si="19"/>
        <v>5.5749439459065464E-2</v>
      </c>
      <c r="G38" s="1"/>
      <c r="H38" s="1">
        <v>1.1379999999999999</v>
      </c>
      <c r="I38" s="1">
        <v>1.1619999999999999</v>
      </c>
      <c r="J38" s="1">
        <v>1.079</v>
      </c>
      <c r="K38" s="1">
        <f t="shared" si="20"/>
        <v>1.1263333333333332</v>
      </c>
      <c r="L38" s="1">
        <f t="shared" si="21"/>
        <v>4.2712215270731761E-2</v>
      </c>
      <c r="N38" s="1">
        <v>1.427</v>
      </c>
      <c r="O38" s="1">
        <v>1.373</v>
      </c>
      <c r="P38" s="1">
        <v>1.4690000000000001</v>
      </c>
      <c r="Q38" s="1">
        <f t="shared" si="22"/>
        <v>1.423</v>
      </c>
      <c r="R38" s="1">
        <f t="shared" si="23"/>
        <v>4.81248376620639E-2</v>
      </c>
      <c r="T38" s="1">
        <v>0.753</v>
      </c>
      <c r="U38" s="1">
        <v>0.73599999999999999</v>
      </c>
      <c r="V38" s="1">
        <v>0.67900000000000005</v>
      </c>
      <c r="W38" s="1">
        <f t="shared" si="24"/>
        <v>0.72266666666666668</v>
      </c>
      <c r="X38" s="1">
        <f t="shared" si="25"/>
        <v>3.8759944960401208E-2</v>
      </c>
      <c r="Z38" s="1">
        <v>0.57099999999999995</v>
      </c>
      <c r="AA38" s="1">
        <v>0.57599999999999996</v>
      </c>
      <c r="AB38" s="1">
        <v>0.56699999999999995</v>
      </c>
      <c r="AC38" s="1">
        <f t="shared" si="26"/>
        <v>0.57133333333333325</v>
      </c>
      <c r="AD38" s="1">
        <f t="shared" si="27"/>
        <v>4.5092497528228985E-3</v>
      </c>
    </row>
    <row r="40" spans="1:30" x14ac:dyDescent="0.25">
      <c r="A40" s="1"/>
      <c r="B40" s="4" t="s">
        <v>187</v>
      </c>
      <c r="C40" s="4"/>
      <c r="D40" s="4"/>
      <c r="E40" s="4"/>
      <c r="F40" s="4"/>
      <c r="G40" s="2"/>
      <c r="H40" s="4" t="s">
        <v>188</v>
      </c>
      <c r="I40" s="4"/>
      <c r="J40" s="4"/>
      <c r="K40" s="4"/>
      <c r="L40" s="4"/>
      <c r="N40" s="4" t="s">
        <v>189</v>
      </c>
      <c r="O40" s="4"/>
      <c r="P40" s="4"/>
      <c r="Q40" s="4"/>
      <c r="R40" s="4"/>
      <c r="T40" s="4" t="s">
        <v>190</v>
      </c>
      <c r="U40" s="4"/>
      <c r="V40" s="4"/>
      <c r="W40" s="4"/>
      <c r="X40" s="4"/>
      <c r="Z40" s="4" t="s">
        <v>191</v>
      </c>
      <c r="AA40" s="4"/>
      <c r="AB40" s="4"/>
      <c r="AC40" s="4"/>
      <c r="AD40" s="4"/>
    </row>
    <row r="41" spans="1:30" x14ac:dyDescent="0.25">
      <c r="A41" s="1" t="s">
        <v>2</v>
      </c>
      <c r="B41" s="1" t="s">
        <v>3</v>
      </c>
      <c r="C41" s="1" t="s">
        <v>5</v>
      </c>
      <c r="D41" s="1" t="s">
        <v>7</v>
      </c>
      <c r="E41" s="1" t="s">
        <v>1</v>
      </c>
      <c r="F41" s="1" t="s">
        <v>0</v>
      </c>
      <c r="G41" s="1"/>
      <c r="H41" s="1" t="s">
        <v>3</v>
      </c>
      <c r="I41" s="1" t="s">
        <v>5</v>
      </c>
      <c r="J41" s="1" t="s">
        <v>7</v>
      </c>
      <c r="K41" s="1" t="s">
        <v>1</v>
      </c>
      <c r="L41" s="1" t="s">
        <v>0</v>
      </c>
      <c r="N41" s="1" t="s">
        <v>3</v>
      </c>
      <c r="O41" s="1" t="s">
        <v>5</v>
      </c>
      <c r="P41" s="1" t="s">
        <v>7</v>
      </c>
      <c r="Q41" s="1" t="s">
        <v>1</v>
      </c>
      <c r="R41" s="1" t="s">
        <v>0</v>
      </c>
      <c r="T41" s="1" t="s">
        <v>3</v>
      </c>
      <c r="U41" s="1" t="s">
        <v>5</v>
      </c>
      <c r="V41" s="1" t="s">
        <v>7</v>
      </c>
      <c r="W41" s="1" t="s">
        <v>1</v>
      </c>
      <c r="X41" s="1" t="s">
        <v>0</v>
      </c>
      <c r="Z41" s="1" t="s">
        <v>3</v>
      </c>
      <c r="AA41" s="1" t="s">
        <v>5</v>
      </c>
      <c r="AB41" s="1" t="s">
        <v>7</v>
      </c>
      <c r="AC41" s="1" t="s">
        <v>1</v>
      </c>
      <c r="AD41" s="1" t="s">
        <v>0</v>
      </c>
    </row>
    <row r="42" spans="1:30" x14ac:dyDescent="0.25">
      <c r="A42" s="1">
        <v>0</v>
      </c>
      <c r="B42" s="1">
        <v>0.01</v>
      </c>
      <c r="C42" s="1">
        <v>0.01</v>
      </c>
      <c r="D42" s="1">
        <v>0.01</v>
      </c>
      <c r="E42" s="1">
        <f t="shared" ref="E42:E51" si="28">AVERAGE(B42:D42)</f>
        <v>0.01</v>
      </c>
      <c r="F42" s="1">
        <f t="shared" ref="F42:F51" si="29">STDEV(B42:D42)</f>
        <v>0</v>
      </c>
      <c r="G42" s="1"/>
      <c r="H42" s="1">
        <v>0.01</v>
      </c>
      <c r="I42" s="1">
        <v>0.01</v>
      </c>
      <c r="J42" s="1">
        <v>0.01</v>
      </c>
      <c r="K42" s="1">
        <f t="shared" ref="K42:K51" si="30">AVERAGE(H42:J42)</f>
        <v>0.01</v>
      </c>
      <c r="L42" s="1">
        <f t="shared" ref="L42:L51" si="31">STDEV(H42:J42)</f>
        <v>0</v>
      </c>
      <c r="N42" s="1">
        <v>0.01</v>
      </c>
      <c r="O42" s="1">
        <v>0.01</v>
      </c>
      <c r="P42" s="1">
        <v>0.01</v>
      </c>
      <c r="Q42" s="1">
        <f t="shared" ref="Q42:Q51" si="32">AVERAGE(N42:P42)</f>
        <v>0.01</v>
      </c>
      <c r="R42" s="1">
        <f t="shared" ref="R42:R51" si="33">STDEV(N42:P42)</f>
        <v>0</v>
      </c>
      <c r="T42" s="1">
        <v>0.01</v>
      </c>
      <c r="U42" s="1">
        <v>0.01</v>
      </c>
      <c r="V42" s="1">
        <v>0.01</v>
      </c>
      <c r="W42" s="1">
        <f t="shared" ref="W42:W51" si="34">AVERAGE(T42:V42)</f>
        <v>0.01</v>
      </c>
      <c r="X42" s="1">
        <f t="shared" ref="X42:X51" si="35">STDEV(T42:V42)</f>
        <v>0</v>
      </c>
      <c r="Z42" s="1">
        <v>0.01</v>
      </c>
      <c r="AA42" s="1">
        <v>0.01</v>
      </c>
      <c r="AB42" s="1">
        <v>0.01</v>
      </c>
      <c r="AC42" s="1">
        <f t="shared" ref="AC42:AC51" si="36">AVERAGE(Z42:AB42)</f>
        <v>0.01</v>
      </c>
      <c r="AD42" s="1">
        <f t="shared" ref="AD42:AD51" si="37">STDEV(Z42:AB42)</f>
        <v>0</v>
      </c>
    </row>
    <row r="43" spans="1:30" x14ac:dyDescent="0.25">
      <c r="A43" s="1">
        <v>1</v>
      </c>
      <c r="B43" s="1">
        <v>1.2E-2</v>
      </c>
      <c r="C43" s="1">
        <v>1.2999999999999999E-2</v>
      </c>
      <c r="D43" s="1">
        <v>1.2E-2</v>
      </c>
      <c r="E43" s="1">
        <f t="shared" si="28"/>
        <v>1.2333333333333335E-2</v>
      </c>
      <c r="F43" s="1">
        <f t="shared" si="29"/>
        <v>5.7735026918962525E-4</v>
      </c>
      <c r="G43" s="1"/>
      <c r="H43" s="1">
        <v>1.0999999999999999E-2</v>
      </c>
      <c r="I43" s="1">
        <v>0.01</v>
      </c>
      <c r="J43" s="1">
        <v>0.01</v>
      </c>
      <c r="K43" s="1">
        <f t="shared" si="30"/>
        <v>1.0333333333333333E-2</v>
      </c>
      <c r="L43" s="1">
        <f t="shared" si="31"/>
        <v>5.7735026918962525E-4</v>
      </c>
      <c r="N43" s="1">
        <v>1.0999999999999999E-2</v>
      </c>
      <c r="O43" s="1">
        <v>0.01</v>
      </c>
      <c r="P43" s="1">
        <v>0.01</v>
      </c>
      <c r="Q43" s="1">
        <f t="shared" si="32"/>
        <v>1.0333333333333333E-2</v>
      </c>
      <c r="R43" s="1">
        <f t="shared" si="33"/>
        <v>5.7735026918962525E-4</v>
      </c>
      <c r="T43" s="1">
        <v>1.0999999999999999E-2</v>
      </c>
      <c r="U43" s="1">
        <v>0.01</v>
      </c>
      <c r="V43" s="1">
        <v>0.01</v>
      </c>
      <c r="W43" s="1">
        <f t="shared" si="34"/>
        <v>1.0333333333333333E-2</v>
      </c>
      <c r="X43" s="1">
        <f t="shared" si="35"/>
        <v>5.7735026918962525E-4</v>
      </c>
      <c r="Z43" s="1">
        <v>1.0999999999999999E-2</v>
      </c>
      <c r="AA43" s="1">
        <v>0.01</v>
      </c>
      <c r="AB43" s="1">
        <v>0.01</v>
      </c>
      <c r="AC43" s="1">
        <f t="shared" si="36"/>
        <v>1.0333333333333333E-2</v>
      </c>
      <c r="AD43" s="1">
        <f t="shared" si="37"/>
        <v>5.7735026918962525E-4</v>
      </c>
    </row>
    <row r="44" spans="1:30" x14ac:dyDescent="0.25">
      <c r="A44" s="1">
        <v>2</v>
      </c>
      <c r="B44" s="1">
        <v>1.6E-2</v>
      </c>
      <c r="C44" s="1">
        <v>1.7000000000000001E-2</v>
      </c>
      <c r="D44" s="1">
        <v>1.7999999999999999E-2</v>
      </c>
      <c r="E44" s="1">
        <f t="shared" si="28"/>
        <v>1.7000000000000001E-2</v>
      </c>
      <c r="F44" s="1">
        <f t="shared" si="29"/>
        <v>9.9999999999999915E-4</v>
      </c>
      <c r="G44" s="1"/>
      <c r="H44" s="1">
        <v>1.4E-2</v>
      </c>
      <c r="I44" s="1">
        <v>1.2E-2</v>
      </c>
      <c r="J44" s="1">
        <v>1.2E-2</v>
      </c>
      <c r="K44" s="1">
        <f t="shared" si="30"/>
        <v>1.2666666666666668E-2</v>
      </c>
      <c r="L44" s="1">
        <f t="shared" si="31"/>
        <v>1.1547005383792516E-3</v>
      </c>
      <c r="N44" s="1">
        <v>1.0999999999999999E-2</v>
      </c>
      <c r="O44" s="1">
        <v>1.2E-2</v>
      </c>
      <c r="P44" s="1">
        <v>1.0999999999999999E-2</v>
      </c>
      <c r="Q44" s="1">
        <f t="shared" si="32"/>
        <v>1.1333333333333334E-2</v>
      </c>
      <c r="R44" s="1">
        <f t="shared" si="33"/>
        <v>5.7735026918962623E-4</v>
      </c>
      <c r="T44" s="1">
        <v>1.0999999999999999E-2</v>
      </c>
      <c r="U44" s="1">
        <v>1.2E-2</v>
      </c>
      <c r="V44" s="1">
        <v>1.0999999999999999E-2</v>
      </c>
      <c r="W44" s="1">
        <f t="shared" si="34"/>
        <v>1.1333333333333334E-2</v>
      </c>
      <c r="X44" s="1">
        <f t="shared" si="35"/>
        <v>5.7735026918962623E-4</v>
      </c>
      <c r="Z44" s="1">
        <v>1.0999999999999999E-2</v>
      </c>
      <c r="AA44" s="1">
        <v>1.0999999999999999E-2</v>
      </c>
      <c r="AB44" s="1">
        <v>1.0999999999999999E-2</v>
      </c>
      <c r="AC44" s="1">
        <f t="shared" si="36"/>
        <v>1.1000000000000001E-2</v>
      </c>
      <c r="AD44" s="1">
        <f t="shared" si="37"/>
        <v>2.1245936804851847E-18</v>
      </c>
    </row>
    <row r="45" spans="1:30" x14ac:dyDescent="0.25">
      <c r="A45" s="1">
        <v>3</v>
      </c>
      <c r="B45" s="1">
        <v>0.121</v>
      </c>
      <c r="C45" s="1">
        <v>0.1</v>
      </c>
      <c r="D45" s="1">
        <v>0.10199999999999999</v>
      </c>
      <c r="E45" s="1">
        <f t="shared" si="28"/>
        <v>0.10766666666666667</v>
      </c>
      <c r="F45" s="1">
        <f t="shared" si="29"/>
        <v>1.1590225767142472E-2</v>
      </c>
      <c r="G45" s="1"/>
      <c r="H45" s="1">
        <v>1.7000000000000001E-2</v>
      </c>
      <c r="I45" s="1">
        <v>1.7999999999999999E-2</v>
      </c>
      <c r="J45" s="1">
        <v>1.9E-2</v>
      </c>
      <c r="K45" s="1">
        <f t="shared" si="30"/>
        <v>1.8000000000000002E-2</v>
      </c>
      <c r="L45" s="1">
        <f t="shared" si="31"/>
        <v>9.9999999999999915E-4</v>
      </c>
      <c r="N45" s="1">
        <v>1.2999999999999999E-2</v>
      </c>
      <c r="O45" s="1">
        <v>1.4E-2</v>
      </c>
      <c r="P45" s="1">
        <v>1.4999999999999999E-2</v>
      </c>
      <c r="Q45" s="1">
        <f t="shared" si="32"/>
        <v>1.3999999999999999E-2</v>
      </c>
      <c r="R45" s="1">
        <f t="shared" si="33"/>
        <v>1E-3</v>
      </c>
      <c r="T45" s="1">
        <v>1.2999999999999999E-2</v>
      </c>
      <c r="U45" s="1">
        <v>1.4E-2</v>
      </c>
      <c r="V45" s="1">
        <v>1.4E-2</v>
      </c>
      <c r="W45" s="1">
        <f t="shared" si="34"/>
        <v>1.3666666666666667E-2</v>
      </c>
      <c r="X45" s="1">
        <f t="shared" si="35"/>
        <v>5.7735026918962623E-4</v>
      </c>
      <c r="Z45" s="1">
        <v>1.7999999999999999E-2</v>
      </c>
      <c r="AA45" s="1">
        <v>1.7000000000000001E-2</v>
      </c>
      <c r="AB45" s="1">
        <v>1.6E-2</v>
      </c>
      <c r="AC45" s="1">
        <f t="shared" si="36"/>
        <v>1.7000000000000001E-2</v>
      </c>
      <c r="AD45" s="1">
        <f t="shared" si="37"/>
        <v>9.9999999999999915E-4</v>
      </c>
    </row>
    <row r="46" spans="1:30" x14ac:dyDescent="0.25">
      <c r="A46" s="1">
        <v>4</v>
      </c>
      <c r="B46" s="1">
        <v>0.53</v>
      </c>
      <c r="C46" s="1">
        <v>0.48</v>
      </c>
      <c r="D46" s="1">
        <v>0.47899999999999998</v>
      </c>
      <c r="E46" s="1">
        <f t="shared" si="28"/>
        <v>0.49633333333333329</v>
      </c>
      <c r="F46" s="1">
        <f t="shared" si="29"/>
        <v>2.9160475533388252E-2</v>
      </c>
      <c r="G46" s="1"/>
      <c r="H46" s="1">
        <v>7.3999999999999996E-2</v>
      </c>
      <c r="I46" s="1">
        <v>6.2E-2</v>
      </c>
      <c r="J46" s="1">
        <v>5.7000000000000002E-2</v>
      </c>
      <c r="K46" s="1">
        <f t="shared" si="30"/>
        <v>6.433333333333334E-2</v>
      </c>
      <c r="L46" s="1">
        <f t="shared" si="31"/>
        <v>8.7368949480540227E-3</v>
      </c>
      <c r="N46" s="1">
        <v>1.4999999999999999E-2</v>
      </c>
      <c r="O46" s="1">
        <v>1.7000000000000001E-2</v>
      </c>
      <c r="P46" s="1">
        <v>1.4999999999999999E-2</v>
      </c>
      <c r="Q46" s="1">
        <f t="shared" si="32"/>
        <v>1.5666666666666666E-2</v>
      </c>
      <c r="R46" s="1">
        <f t="shared" si="33"/>
        <v>1.1547005383792525E-3</v>
      </c>
      <c r="T46" s="1">
        <v>2.5000000000000001E-2</v>
      </c>
      <c r="U46" s="1">
        <v>2.7E-2</v>
      </c>
      <c r="V46" s="1">
        <v>2.7E-2</v>
      </c>
      <c r="W46" s="1">
        <f t="shared" si="34"/>
        <v>2.6333333333333334E-2</v>
      </c>
      <c r="X46" s="1">
        <f t="shared" si="35"/>
        <v>1.1547005383792505E-3</v>
      </c>
      <c r="Z46" s="1">
        <v>4.9000000000000002E-2</v>
      </c>
      <c r="AA46" s="1">
        <v>4.1000000000000002E-2</v>
      </c>
      <c r="AB46" s="1">
        <v>0.04</v>
      </c>
      <c r="AC46" s="1">
        <f t="shared" si="36"/>
        <v>4.3333333333333335E-2</v>
      </c>
      <c r="AD46" s="1">
        <f t="shared" si="37"/>
        <v>4.9328828623162475E-3</v>
      </c>
    </row>
    <row r="47" spans="1:30" x14ac:dyDescent="0.25">
      <c r="A47" s="1">
        <v>5</v>
      </c>
      <c r="B47" s="1">
        <v>0.87</v>
      </c>
      <c r="C47" s="1">
        <v>0.93</v>
      </c>
      <c r="D47" s="1">
        <v>0.96</v>
      </c>
      <c r="E47" s="1">
        <f t="shared" si="28"/>
        <v>0.91999999999999993</v>
      </c>
      <c r="F47" s="1">
        <f t="shared" si="29"/>
        <v>4.5825756949558392E-2</v>
      </c>
      <c r="G47" s="1"/>
      <c r="H47" s="1">
        <v>0.187</v>
      </c>
      <c r="I47" s="1">
        <v>0.223</v>
      </c>
      <c r="J47" s="1">
        <v>0.19700000000000001</v>
      </c>
      <c r="K47" s="1">
        <f t="shared" si="30"/>
        <v>0.20233333333333334</v>
      </c>
      <c r="L47" s="1">
        <f t="shared" si="31"/>
        <v>1.8583146486355142E-2</v>
      </c>
      <c r="N47" s="1">
        <v>0.03</v>
      </c>
      <c r="O47" s="1">
        <v>2.5999999999999999E-2</v>
      </c>
      <c r="P47" s="1">
        <v>2.1999999999999999E-2</v>
      </c>
      <c r="Q47" s="1">
        <f t="shared" si="32"/>
        <v>2.5999999999999995E-2</v>
      </c>
      <c r="R47" s="1">
        <f t="shared" si="33"/>
        <v>4.0000000000000001E-3</v>
      </c>
      <c r="T47" s="1">
        <v>0.06</v>
      </c>
      <c r="U47" s="1">
        <v>6.2E-2</v>
      </c>
      <c r="V47" s="1">
        <v>0.06</v>
      </c>
      <c r="W47" s="1">
        <f t="shared" si="34"/>
        <v>6.0666666666666667E-2</v>
      </c>
      <c r="X47" s="1">
        <f t="shared" si="35"/>
        <v>1.1547005383792525E-3</v>
      </c>
      <c r="Z47" s="1">
        <v>0.11799999999999999</v>
      </c>
      <c r="AA47" s="1">
        <v>0.111</v>
      </c>
      <c r="AB47" s="1">
        <v>0.109</v>
      </c>
      <c r="AC47" s="1">
        <f t="shared" si="36"/>
        <v>0.11266666666666665</v>
      </c>
      <c r="AD47" s="1">
        <f t="shared" si="37"/>
        <v>4.7258156262526049E-3</v>
      </c>
    </row>
    <row r="48" spans="1:30" x14ac:dyDescent="0.25">
      <c r="A48" s="1">
        <v>6</v>
      </c>
      <c r="B48" s="1">
        <v>1.129</v>
      </c>
      <c r="C48" s="1">
        <v>1.121</v>
      </c>
      <c r="D48" s="1">
        <v>1.1100000000000001</v>
      </c>
      <c r="E48" s="1">
        <f t="shared" si="28"/>
        <v>1.1200000000000001</v>
      </c>
      <c r="F48" s="1">
        <f t="shared" si="29"/>
        <v>9.5393920141694077E-3</v>
      </c>
      <c r="G48" s="1"/>
      <c r="H48" s="1">
        <v>0.39600000000000002</v>
      </c>
      <c r="I48" s="1">
        <v>0.38200000000000001</v>
      </c>
      <c r="J48" s="1">
        <v>0.438</v>
      </c>
      <c r="K48" s="1">
        <f t="shared" si="30"/>
        <v>0.40533333333333332</v>
      </c>
      <c r="L48" s="1">
        <f t="shared" si="31"/>
        <v>2.9143323992525852E-2</v>
      </c>
      <c r="N48" s="1">
        <v>4.8000000000000001E-2</v>
      </c>
      <c r="O48" s="1">
        <v>5.1999999999999998E-2</v>
      </c>
      <c r="P48" s="1">
        <v>4.2999999999999997E-2</v>
      </c>
      <c r="Q48" s="1">
        <f t="shared" si="32"/>
        <v>4.766666666666667E-2</v>
      </c>
      <c r="R48" s="1">
        <f t="shared" si="33"/>
        <v>4.5092497528228951E-3</v>
      </c>
      <c r="T48" s="1">
        <v>0.128</v>
      </c>
      <c r="U48" s="1">
        <v>0.14499999999999999</v>
      </c>
      <c r="V48" s="1">
        <v>0.114</v>
      </c>
      <c r="W48" s="1">
        <f t="shared" si="34"/>
        <v>0.129</v>
      </c>
      <c r="X48" s="1">
        <f t="shared" si="35"/>
        <v>1.5524174696260017E-2</v>
      </c>
      <c r="Z48" s="1">
        <v>0.219</v>
      </c>
      <c r="AA48" s="1">
        <v>0.23200000000000001</v>
      </c>
      <c r="AB48" s="1">
        <v>0.27400000000000002</v>
      </c>
      <c r="AC48" s="1">
        <f t="shared" si="36"/>
        <v>0.2416666666666667</v>
      </c>
      <c r="AD48" s="1">
        <f t="shared" si="37"/>
        <v>2.8746014216467192E-2</v>
      </c>
    </row>
    <row r="49" spans="1:30" x14ac:dyDescent="0.25">
      <c r="A49" s="1">
        <v>8</v>
      </c>
      <c r="B49" s="1">
        <v>1.458</v>
      </c>
      <c r="C49" s="1">
        <v>1.496</v>
      </c>
      <c r="D49" s="1">
        <v>1.3149999999999999</v>
      </c>
      <c r="E49" s="1">
        <f t="shared" si="28"/>
        <v>1.423</v>
      </c>
      <c r="F49" s="1">
        <f t="shared" si="29"/>
        <v>9.5441081301502473E-2</v>
      </c>
      <c r="G49" s="1"/>
      <c r="H49" s="1">
        <v>0.84499999999999997</v>
      </c>
      <c r="I49" s="1">
        <v>0.78900000000000003</v>
      </c>
      <c r="J49" s="1">
        <v>0.83299999999999996</v>
      </c>
      <c r="K49" s="1">
        <f t="shared" si="30"/>
        <v>0.82233333333333325</v>
      </c>
      <c r="L49" s="1">
        <f t="shared" si="31"/>
        <v>2.9484459183327937E-2</v>
      </c>
      <c r="N49" s="1">
        <v>0.19900000000000001</v>
      </c>
      <c r="O49" s="1">
        <v>0.14299999999999999</v>
      </c>
      <c r="P49" s="1">
        <v>0.16400000000000001</v>
      </c>
      <c r="Q49" s="1">
        <f t="shared" si="32"/>
        <v>0.16866666666666666</v>
      </c>
      <c r="R49" s="1">
        <f t="shared" si="33"/>
        <v>2.8290163190291664E-2</v>
      </c>
      <c r="T49" s="1">
        <v>0.39800000000000002</v>
      </c>
      <c r="U49" s="1">
        <v>0.35399999999999998</v>
      </c>
      <c r="V49" s="1">
        <v>0.35599999999999998</v>
      </c>
      <c r="W49" s="1">
        <f t="shared" si="34"/>
        <v>0.36933333333333335</v>
      </c>
      <c r="X49" s="1">
        <f t="shared" si="35"/>
        <v>2.4846193538112321E-2</v>
      </c>
      <c r="Z49" s="1">
        <v>0.63800000000000001</v>
      </c>
      <c r="AA49" s="1">
        <v>0.59899999999999998</v>
      </c>
      <c r="AB49" s="1">
        <v>0.60499999999999998</v>
      </c>
      <c r="AC49" s="1">
        <f t="shared" si="36"/>
        <v>0.61399999999999999</v>
      </c>
      <c r="AD49" s="1">
        <f t="shared" si="37"/>
        <v>2.1000000000000019E-2</v>
      </c>
    </row>
    <row r="50" spans="1:30" x14ac:dyDescent="0.25">
      <c r="A50" s="1">
        <v>12</v>
      </c>
      <c r="B50" s="1">
        <v>1.4590000000000001</v>
      </c>
      <c r="C50" s="1">
        <v>1.48</v>
      </c>
      <c r="D50" s="1">
        <v>1.385</v>
      </c>
      <c r="E50" s="1">
        <f t="shared" si="28"/>
        <v>1.4413333333333334</v>
      </c>
      <c r="F50" s="1">
        <f t="shared" si="29"/>
        <v>4.9903239707791855E-2</v>
      </c>
      <c r="G50" s="1"/>
      <c r="H50" s="1">
        <v>1.0449999999999999</v>
      </c>
      <c r="I50" s="1">
        <v>0.999</v>
      </c>
      <c r="J50" s="1">
        <v>0.95299999999999996</v>
      </c>
      <c r="K50" s="1">
        <f t="shared" si="30"/>
        <v>0.999</v>
      </c>
      <c r="L50" s="1">
        <f t="shared" si="31"/>
        <v>4.5999999999999985E-2</v>
      </c>
      <c r="N50" s="1">
        <v>0.38400000000000001</v>
      </c>
      <c r="O50" s="1">
        <v>0.33700000000000002</v>
      </c>
      <c r="P50" s="1">
        <v>0.33700000000000002</v>
      </c>
      <c r="Q50" s="1">
        <f t="shared" si="32"/>
        <v>0.35266666666666668</v>
      </c>
      <c r="R50" s="1">
        <f t="shared" si="33"/>
        <v>2.7135462651912405E-2</v>
      </c>
      <c r="T50" s="1">
        <v>0.53800000000000003</v>
      </c>
      <c r="U50" s="1">
        <v>0.56699999999999995</v>
      </c>
      <c r="V50" s="1">
        <v>0.59699999999999998</v>
      </c>
      <c r="W50" s="1">
        <f t="shared" si="34"/>
        <v>0.56733333333333336</v>
      </c>
      <c r="X50" s="1">
        <f t="shared" si="35"/>
        <v>2.9501412395567295E-2</v>
      </c>
      <c r="Z50" s="1">
        <v>0.87</v>
      </c>
      <c r="AA50" s="1">
        <v>0.83099999999999996</v>
      </c>
      <c r="AB50" s="1">
        <v>0.79600000000000004</v>
      </c>
      <c r="AC50" s="1">
        <f t="shared" si="36"/>
        <v>0.83233333333333326</v>
      </c>
      <c r="AD50" s="1">
        <f t="shared" si="37"/>
        <v>3.7018013633004831E-2</v>
      </c>
    </row>
    <row r="51" spans="1:30" x14ac:dyDescent="0.25">
      <c r="A51" s="1">
        <v>16</v>
      </c>
      <c r="B51" s="1">
        <v>1.488</v>
      </c>
      <c r="C51" s="1">
        <v>1.3859999999999999</v>
      </c>
      <c r="D51" s="1">
        <v>1.3979999999999999</v>
      </c>
      <c r="E51" s="1">
        <f t="shared" si="28"/>
        <v>1.4239999999999997</v>
      </c>
      <c r="F51" s="1">
        <f t="shared" si="29"/>
        <v>5.5749439459065464E-2</v>
      </c>
      <c r="G51" s="1"/>
      <c r="H51" s="1">
        <v>1.1379999999999999</v>
      </c>
      <c r="I51" s="1">
        <v>1.1619999999999999</v>
      </c>
      <c r="J51" s="1">
        <v>1.079</v>
      </c>
      <c r="K51" s="1">
        <f t="shared" si="30"/>
        <v>1.1263333333333332</v>
      </c>
      <c r="L51" s="1">
        <f t="shared" si="31"/>
        <v>4.2712215270731761E-2</v>
      </c>
      <c r="N51" s="1">
        <v>0.47099999999999997</v>
      </c>
      <c r="O51" s="1">
        <v>0.48599999999999999</v>
      </c>
      <c r="P51" s="1">
        <v>0.46700000000000003</v>
      </c>
      <c r="Q51" s="1">
        <f t="shared" si="32"/>
        <v>0.47466666666666663</v>
      </c>
      <c r="R51" s="1">
        <f t="shared" si="33"/>
        <v>1.0016652800877801E-2</v>
      </c>
      <c r="T51" s="1">
        <v>0.71</v>
      </c>
      <c r="U51" s="1">
        <v>0.67800000000000005</v>
      </c>
      <c r="V51" s="1">
        <v>0.67200000000000004</v>
      </c>
      <c r="W51" s="1">
        <f t="shared" si="34"/>
        <v>0.68666666666666665</v>
      </c>
      <c r="X51" s="1">
        <f t="shared" si="35"/>
        <v>2.0428737928059371E-2</v>
      </c>
      <c r="Z51" s="1">
        <v>0.97099999999999997</v>
      </c>
      <c r="AA51" s="1">
        <v>0.97599999999999998</v>
      </c>
      <c r="AB51" s="1">
        <v>0.93899999999999995</v>
      </c>
      <c r="AC51" s="1">
        <f t="shared" si="36"/>
        <v>0.96200000000000008</v>
      </c>
      <c r="AD51" s="1">
        <f t="shared" si="37"/>
        <v>2.0074859899884747E-2</v>
      </c>
    </row>
  </sheetData>
  <mergeCells count="19">
    <mergeCell ref="T1:X1"/>
    <mergeCell ref="H1:L1"/>
    <mergeCell ref="N1:R1"/>
    <mergeCell ref="B1:F1"/>
    <mergeCell ref="B40:F40"/>
    <mergeCell ref="H40:L40"/>
    <mergeCell ref="N40:R40"/>
    <mergeCell ref="T40:X40"/>
    <mergeCell ref="Z14:AD14"/>
    <mergeCell ref="Z27:AD27"/>
    <mergeCell ref="Z40:AD40"/>
    <mergeCell ref="B14:F14"/>
    <mergeCell ref="H14:L14"/>
    <mergeCell ref="N14:R14"/>
    <mergeCell ref="T14:X14"/>
    <mergeCell ref="B27:F27"/>
    <mergeCell ref="H27:L27"/>
    <mergeCell ref="N27:R27"/>
    <mergeCell ref="T27:X2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_Source_DATA</vt:lpstr>
      <vt:lpstr>Fig2_Source_DATA</vt:lpstr>
      <vt:lpstr>Fig3_Source_DATA</vt:lpstr>
      <vt:lpstr>Fig4_Source_DATA</vt:lpstr>
      <vt:lpstr>Fig5_Source_DATA</vt:lpstr>
      <vt:lpstr>Fig6_sourc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Prof. GAO</cp:lastModifiedBy>
  <dcterms:created xsi:type="dcterms:W3CDTF">2020-02-27T02:24:02Z</dcterms:created>
  <dcterms:modified xsi:type="dcterms:W3CDTF">2020-04-20T08:27:45Z</dcterms:modified>
</cp:coreProperties>
</file>